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jeffers/Documents/Final Submission/FinalSupplementaryData/"/>
    </mc:Choice>
  </mc:AlternateContent>
  <xr:revisionPtr revIDLastSave="0" documentId="8_{B579EA0C-ECE3-B848-ABAF-9684025C6FB0}" xr6:coauthVersionLast="47" xr6:coauthVersionMax="47" xr10:uidLastSave="{00000000-0000-0000-0000-000000000000}"/>
  <bookViews>
    <workbookView xWindow="8200" yWindow="3820" windowWidth="27640" windowHeight="16560" activeTab="2" xr2:uid="{00000000-000D-0000-FFFF-FFFF00000000}"/>
  </bookViews>
  <sheets>
    <sheet name="Chlorophyll_Flourescence" sheetId="1" r:id="rId1"/>
    <sheet name="Chlorophyll_Concentration" sheetId="2" r:id="rId2"/>
    <sheet name="OxygenRat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3" i="2"/>
</calcChain>
</file>

<file path=xl/sharedStrings.xml><?xml version="1.0" encoding="utf-8"?>
<sst xmlns="http://schemas.openxmlformats.org/spreadsheetml/2006/main" count="766" uniqueCount="117">
  <si>
    <t>strain</t>
  </si>
  <si>
    <t>Fe</t>
  </si>
  <si>
    <t>Glc</t>
  </si>
  <si>
    <t>Experiment</t>
  </si>
  <si>
    <t>Sample</t>
  </si>
  <si>
    <t>Fm</t>
  </si>
  <si>
    <t>WT</t>
  </si>
  <si>
    <t>FirstBatch</t>
  </si>
  <si>
    <t>hxk1-2</t>
  </si>
  <si>
    <t>hxk1-1</t>
  </si>
  <si>
    <t>-Fe</t>
  </si>
  <si>
    <t>-Glc</t>
  </si>
  <si>
    <t>+Glc</t>
  </si>
  <si>
    <t>+Fe</t>
  </si>
  <si>
    <t>Fv/Fm</t>
  </si>
  <si>
    <t>O2Evolv</t>
  </si>
  <si>
    <t>CellDensity</t>
  </si>
  <si>
    <t>TotVol</t>
  </si>
  <si>
    <t>Ratio</t>
  </si>
  <si>
    <t>WT17</t>
  </si>
  <si>
    <t>WT18</t>
  </si>
  <si>
    <t>WT20</t>
  </si>
  <si>
    <t>WT21</t>
  </si>
  <si>
    <t>WT22</t>
  </si>
  <si>
    <t>WT23</t>
  </si>
  <si>
    <t>WT24</t>
  </si>
  <si>
    <t>WT25</t>
  </si>
  <si>
    <t>WT26</t>
  </si>
  <si>
    <t>WT27</t>
  </si>
  <si>
    <t>WT28</t>
  </si>
  <si>
    <t>WT30</t>
  </si>
  <si>
    <t>WT31</t>
  </si>
  <si>
    <t>WT32</t>
  </si>
  <si>
    <t>D633</t>
  </si>
  <si>
    <t>D634</t>
  </si>
  <si>
    <t>D635</t>
  </si>
  <si>
    <t>D636</t>
  </si>
  <si>
    <t>D638</t>
  </si>
  <si>
    <t>D639</t>
  </si>
  <si>
    <t>D640</t>
  </si>
  <si>
    <t>D641</t>
  </si>
  <si>
    <t>D642</t>
  </si>
  <si>
    <t>D643</t>
  </si>
  <si>
    <t>D645</t>
  </si>
  <si>
    <t>D646</t>
  </si>
  <si>
    <t>D647</t>
  </si>
  <si>
    <t>D648</t>
  </si>
  <si>
    <t>D901</t>
  </si>
  <si>
    <t>D902</t>
  </si>
  <si>
    <t>D905</t>
  </si>
  <si>
    <t>D906</t>
  </si>
  <si>
    <t>D907</t>
  </si>
  <si>
    <t>D909</t>
  </si>
  <si>
    <t>D910</t>
  </si>
  <si>
    <t>D913</t>
  </si>
  <si>
    <t>D914</t>
  </si>
  <si>
    <t>Extraction Volume</t>
  </si>
  <si>
    <t>Total Chlorophyll</t>
  </si>
  <si>
    <t>TotalChlorophyl_by_Cell</t>
  </si>
  <si>
    <t>O2Evolve_per_Chl</t>
  </si>
  <si>
    <r>
      <t>chl</t>
    </r>
    <r>
      <rPr>
        <b/>
        <i/>
        <sz val="12"/>
        <color theme="1"/>
        <rFont val="Calibri"/>
        <family val="2"/>
        <scheme val="minor"/>
      </rPr>
      <t>a</t>
    </r>
  </si>
  <si>
    <r>
      <t>chl</t>
    </r>
    <r>
      <rPr>
        <b/>
        <i/>
        <sz val="12"/>
        <color theme="1"/>
        <rFont val="Calibri"/>
        <family val="2"/>
        <scheme val="minor"/>
      </rPr>
      <t>b</t>
    </r>
  </si>
  <si>
    <t>Sample ID</t>
  </si>
  <si>
    <t>W01</t>
  </si>
  <si>
    <t>SecondBatch</t>
  </si>
  <si>
    <t>W02</t>
  </si>
  <si>
    <t>W03</t>
  </si>
  <si>
    <t>Third Batch</t>
  </si>
  <si>
    <t>WT19</t>
  </si>
  <si>
    <t>W05</t>
  </si>
  <si>
    <t>W06</t>
  </si>
  <si>
    <t>W07</t>
  </si>
  <si>
    <t>W08</t>
  </si>
  <si>
    <t>WT24p2</t>
  </si>
  <si>
    <t>W09</t>
  </si>
  <si>
    <t>W10</t>
  </si>
  <si>
    <t>W11</t>
  </si>
  <si>
    <t>W13</t>
  </si>
  <si>
    <t>W14</t>
  </si>
  <si>
    <t>W15</t>
  </si>
  <si>
    <t>W16</t>
  </si>
  <si>
    <t>WT29</t>
  </si>
  <si>
    <t>d633</t>
  </si>
  <si>
    <t>d634</t>
  </si>
  <si>
    <t>d635</t>
  </si>
  <si>
    <t>d636</t>
  </si>
  <si>
    <t>d638</t>
  </si>
  <si>
    <t>d639</t>
  </si>
  <si>
    <t>d640</t>
  </si>
  <si>
    <t>d641</t>
  </si>
  <si>
    <t>d642</t>
  </si>
  <si>
    <t>d643</t>
  </si>
  <si>
    <t>d645</t>
  </si>
  <si>
    <t>d646</t>
  </si>
  <si>
    <t>d647</t>
  </si>
  <si>
    <t>d648</t>
  </si>
  <si>
    <t>D918</t>
  </si>
  <si>
    <t>D919</t>
  </si>
  <si>
    <t>D920</t>
  </si>
  <si>
    <t>D921</t>
  </si>
  <si>
    <t>D922</t>
  </si>
  <si>
    <t>D924</t>
  </si>
  <si>
    <t>D925</t>
  </si>
  <si>
    <t>D927</t>
  </si>
  <si>
    <t>D928</t>
  </si>
  <si>
    <t>D929</t>
  </si>
  <si>
    <t>D930</t>
  </si>
  <si>
    <t>D931</t>
  </si>
  <si>
    <t>D932</t>
  </si>
  <si>
    <t>Oxygen Rate in Dark</t>
  </si>
  <si>
    <t>Oxygen Rate in Light</t>
  </si>
  <si>
    <t>O2Evolve (Light-Dark)</t>
  </si>
  <si>
    <t>Fo</t>
  </si>
  <si>
    <t>TotalChlorophyll_PerVol</t>
  </si>
  <si>
    <t># Full chlorophyll fluorescence data of strain by Fe &amp; Glc conditions</t>
  </si>
  <si>
    <t>#  Chlorophyll concentrations measured by HPLC per volume and oxygen evolution normalized by chlorophyll volume</t>
  </si>
  <si>
    <t xml:space="preserve"> Oxygen concentration change rate measured by Oxygraph system and normalized by Volumetric Biomass across different light regimes. Net oxygen is Oxygen Rate in Light and Gross Oxygen is O2Evolve(Light-D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49" fontId="0" fillId="0" borderId="0" xfId="0" applyNumberFormat="1"/>
    <xf numFmtId="49" fontId="0" fillId="0" borderId="0" xfId="0" quotePrefix="1" applyNumberFormat="1"/>
    <xf numFmtId="0" fontId="16" fillId="0" borderId="0" xfId="0" applyFont="1"/>
    <xf numFmtId="49" fontId="16" fillId="0" borderId="0" xfId="0" applyNumberFormat="1" applyFont="1"/>
    <xf numFmtId="0" fontId="0" fillId="0" borderId="0" xfId="0" quotePrefix="1"/>
    <xf numFmtId="11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8"/>
  <sheetViews>
    <sheetView workbookViewId="0">
      <selection activeCell="J9" sqref="J9"/>
    </sheetView>
  </sheetViews>
  <sheetFormatPr baseColWidth="10" defaultRowHeight="16" x14ac:dyDescent="0.2"/>
  <cols>
    <col min="2" max="3" width="10.83203125" style="1"/>
  </cols>
  <sheetData>
    <row r="1" spans="1:8" x14ac:dyDescent="0.2">
      <c r="A1" t="s">
        <v>114</v>
      </c>
    </row>
    <row r="2" spans="1:8" x14ac:dyDescent="0.2">
      <c r="A2" s="3" t="s">
        <v>0</v>
      </c>
      <c r="B2" s="4" t="s">
        <v>1</v>
      </c>
      <c r="C2" s="4" t="s">
        <v>2</v>
      </c>
      <c r="D2" s="3" t="s">
        <v>3</v>
      </c>
      <c r="E2" s="3" t="s">
        <v>4</v>
      </c>
      <c r="F2" s="3" t="s">
        <v>112</v>
      </c>
      <c r="G2" s="3" t="s">
        <v>5</v>
      </c>
      <c r="H2" s="3" t="s">
        <v>14</v>
      </c>
    </row>
    <row r="3" spans="1:8" x14ac:dyDescent="0.2">
      <c r="A3" t="s">
        <v>6</v>
      </c>
      <c r="B3" s="2" t="s">
        <v>10</v>
      </c>
      <c r="C3" s="2" t="s">
        <v>11</v>
      </c>
      <c r="D3" t="s">
        <v>7</v>
      </c>
      <c r="E3">
        <v>49</v>
      </c>
      <c r="F3">
        <v>335</v>
      </c>
      <c r="G3">
        <v>789</v>
      </c>
      <c r="H3">
        <v>0.57499999999999996</v>
      </c>
    </row>
    <row r="4" spans="1:8" x14ac:dyDescent="0.2">
      <c r="A4" t="s">
        <v>6</v>
      </c>
      <c r="B4" s="2" t="s">
        <v>10</v>
      </c>
      <c r="C4" s="2" t="s">
        <v>11</v>
      </c>
      <c r="D4" t="s">
        <v>7</v>
      </c>
      <c r="E4">
        <v>50</v>
      </c>
      <c r="F4">
        <v>249</v>
      </c>
      <c r="G4">
        <v>551</v>
      </c>
      <c r="H4">
        <v>0.54800000000000004</v>
      </c>
    </row>
    <row r="5" spans="1:8" x14ac:dyDescent="0.2">
      <c r="A5" t="s">
        <v>6</v>
      </c>
      <c r="B5" s="2" t="s">
        <v>10</v>
      </c>
      <c r="C5" s="2" t="s">
        <v>11</v>
      </c>
      <c r="D5" t="s">
        <v>7</v>
      </c>
      <c r="E5">
        <v>51</v>
      </c>
      <c r="F5">
        <v>361</v>
      </c>
      <c r="G5">
        <v>836</v>
      </c>
      <c r="H5">
        <v>0.56799999999999995</v>
      </c>
    </row>
    <row r="6" spans="1:8" x14ac:dyDescent="0.2">
      <c r="A6" t="s">
        <v>6</v>
      </c>
      <c r="B6" s="2" t="s">
        <v>10</v>
      </c>
      <c r="C6" s="2" t="s">
        <v>11</v>
      </c>
      <c r="D6" t="s">
        <v>7</v>
      </c>
      <c r="E6">
        <v>52</v>
      </c>
      <c r="F6">
        <v>279</v>
      </c>
      <c r="G6">
        <v>904</v>
      </c>
      <c r="H6">
        <v>0.58099999999999996</v>
      </c>
    </row>
    <row r="7" spans="1:8" x14ac:dyDescent="0.2">
      <c r="A7" t="s">
        <v>6</v>
      </c>
      <c r="B7" s="2" t="s">
        <v>10</v>
      </c>
      <c r="C7" s="2" t="s">
        <v>12</v>
      </c>
      <c r="D7" t="s">
        <v>7</v>
      </c>
      <c r="E7">
        <v>53</v>
      </c>
      <c r="F7">
        <v>273</v>
      </c>
      <c r="G7">
        <v>281</v>
      </c>
      <c r="H7">
        <v>2.8000000000000001E-2</v>
      </c>
    </row>
    <row r="8" spans="1:8" x14ac:dyDescent="0.2">
      <c r="A8" t="s">
        <v>6</v>
      </c>
      <c r="B8" s="2" t="s">
        <v>10</v>
      </c>
      <c r="C8" s="2" t="s">
        <v>12</v>
      </c>
      <c r="D8" t="s">
        <v>7</v>
      </c>
      <c r="E8">
        <v>54</v>
      </c>
      <c r="F8">
        <v>427</v>
      </c>
      <c r="G8">
        <v>426</v>
      </c>
      <c r="H8">
        <v>-2E-3</v>
      </c>
    </row>
    <row r="9" spans="1:8" x14ac:dyDescent="0.2">
      <c r="A9" t="s">
        <v>6</v>
      </c>
      <c r="B9" s="2" t="s">
        <v>10</v>
      </c>
      <c r="C9" s="2" t="s">
        <v>12</v>
      </c>
      <c r="D9" t="s">
        <v>7</v>
      </c>
      <c r="E9">
        <v>55</v>
      </c>
      <c r="F9">
        <v>179</v>
      </c>
      <c r="G9">
        <v>179</v>
      </c>
      <c r="H9">
        <v>0</v>
      </c>
    </row>
    <row r="10" spans="1:8" x14ac:dyDescent="0.2">
      <c r="A10" t="s">
        <v>6</v>
      </c>
      <c r="B10" s="2" t="s">
        <v>10</v>
      </c>
      <c r="C10" s="2" t="s">
        <v>12</v>
      </c>
      <c r="D10" t="s">
        <v>7</v>
      </c>
      <c r="E10">
        <v>56</v>
      </c>
      <c r="F10">
        <v>283</v>
      </c>
      <c r="G10">
        <v>283</v>
      </c>
      <c r="H10">
        <v>0</v>
      </c>
    </row>
    <row r="11" spans="1:8" x14ac:dyDescent="0.2">
      <c r="A11" t="s">
        <v>6</v>
      </c>
      <c r="B11" s="2" t="s">
        <v>13</v>
      </c>
      <c r="C11" s="2" t="s">
        <v>11</v>
      </c>
      <c r="D11" t="s">
        <v>7</v>
      </c>
      <c r="E11">
        <v>57</v>
      </c>
      <c r="F11">
        <v>310</v>
      </c>
      <c r="G11">
        <v>986</v>
      </c>
      <c r="H11">
        <v>0.68600000000000005</v>
      </c>
    </row>
    <row r="12" spans="1:8" x14ac:dyDescent="0.2">
      <c r="A12" t="s">
        <v>6</v>
      </c>
      <c r="B12" s="2" t="s">
        <v>13</v>
      </c>
      <c r="C12" s="2" t="s">
        <v>11</v>
      </c>
      <c r="D12" t="s">
        <v>7</v>
      </c>
      <c r="E12">
        <v>58</v>
      </c>
      <c r="F12">
        <v>297</v>
      </c>
      <c r="G12">
        <v>937</v>
      </c>
      <c r="H12">
        <v>0.68300000000000005</v>
      </c>
    </row>
    <row r="13" spans="1:8" x14ac:dyDescent="0.2">
      <c r="A13" t="s">
        <v>6</v>
      </c>
      <c r="B13" s="2" t="s">
        <v>13</v>
      </c>
      <c r="C13" s="2" t="s">
        <v>11</v>
      </c>
      <c r="D13" t="s">
        <v>7</v>
      </c>
      <c r="E13">
        <v>60</v>
      </c>
      <c r="F13">
        <v>329</v>
      </c>
      <c r="G13">
        <v>1116</v>
      </c>
      <c r="H13">
        <v>0.70499999999999996</v>
      </c>
    </row>
    <row r="14" spans="1:8" x14ac:dyDescent="0.2">
      <c r="A14" t="s">
        <v>6</v>
      </c>
      <c r="B14" s="2" t="s">
        <v>13</v>
      </c>
      <c r="C14" s="2" t="s">
        <v>12</v>
      </c>
      <c r="D14" t="s">
        <v>7</v>
      </c>
      <c r="E14">
        <v>61</v>
      </c>
      <c r="F14">
        <v>268</v>
      </c>
      <c r="G14">
        <v>855</v>
      </c>
      <c r="H14">
        <v>0.68700000000000006</v>
      </c>
    </row>
    <row r="15" spans="1:8" x14ac:dyDescent="0.2">
      <c r="A15" t="s">
        <v>6</v>
      </c>
      <c r="B15" s="2" t="s">
        <v>13</v>
      </c>
      <c r="C15" s="2" t="s">
        <v>12</v>
      </c>
      <c r="D15" t="s">
        <v>7</v>
      </c>
      <c r="E15">
        <v>62</v>
      </c>
      <c r="F15">
        <v>245</v>
      </c>
      <c r="G15">
        <v>812</v>
      </c>
      <c r="H15">
        <v>0.69799999999999995</v>
      </c>
    </row>
    <row r="16" spans="1:8" x14ac:dyDescent="0.2">
      <c r="A16" t="s">
        <v>6</v>
      </c>
      <c r="B16" s="2" t="s">
        <v>13</v>
      </c>
      <c r="C16" s="2" t="s">
        <v>12</v>
      </c>
      <c r="D16" t="s">
        <v>7</v>
      </c>
      <c r="E16">
        <v>63</v>
      </c>
      <c r="F16">
        <v>265</v>
      </c>
      <c r="G16">
        <v>881</v>
      </c>
      <c r="H16">
        <v>0.69899999999999995</v>
      </c>
    </row>
    <row r="17" spans="1:8" x14ac:dyDescent="0.2">
      <c r="A17" t="s">
        <v>6</v>
      </c>
      <c r="B17" s="2" t="s">
        <v>13</v>
      </c>
      <c r="C17" s="2" t="s">
        <v>12</v>
      </c>
      <c r="D17" t="s">
        <v>7</v>
      </c>
      <c r="E17">
        <v>64</v>
      </c>
      <c r="F17">
        <v>287</v>
      </c>
      <c r="G17">
        <v>916</v>
      </c>
      <c r="H17">
        <v>0.68700000000000006</v>
      </c>
    </row>
    <row r="18" spans="1:8" x14ac:dyDescent="0.2">
      <c r="A18" t="s">
        <v>8</v>
      </c>
      <c r="B18" s="2" t="s">
        <v>10</v>
      </c>
      <c r="C18" s="2" t="s">
        <v>11</v>
      </c>
      <c r="D18" t="s">
        <v>7</v>
      </c>
      <c r="E18">
        <v>17</v>
      </c>
      <c r="F18">
        <v>469</v>
      </c>
      <c r="G18">
        <v>1401</v>
      </c>
      <c r="H18">
        <v>0.66500000000000004</v>
      </c>
    </row>
    <row r="19" spans="1:8" x14ac:dyDescent="0.2">
      <c r="A19" t="s">
        <v>8</v>
      </c>
      <c r="B19" s="2" t="s">
        <v>10</v>
      </c>
      <c r="C19" s="2" t="s">
        <v>11</v>
      </c>
      <c r="D19" t="s">
        <v>7</v>
      </c>
      <c r="E19">
        <v>18</v>
      </c>
      <c r="F19">
        <v>558</v>
      </c>
      <c r="G19">
        <v>1706</v>
      </c>
      <c r="H19">
        <v>0.67300000000000004</v>
      </c>
    </row>
    <row r="20" spans="1:8" x14ac:dyDescent="0.2">
      <c r="A20" t="s">
        <v>8</v>
      </c>
      <c r="B20" s="2" t="s">
        <v>10</v>
      </c>
      <c r="C20" s="2" t="s">
        <v>11</v>
      </c>
      <c r="D20" t="s">
        <v>7</v>
      </c>
      <c r="E20">
        <v>19</v>
      </c>
      <c r="F20">
        <v>548</v>
      </c>
      <c r="G20">
        <v>1616</v>
      </c>
      <c r="H20">
        <v>0.66100000000000003</v>
      </c>
    </row>
    <row r="21" spans="1:8" x14ac:dyDescent="0.2">
      <c r="A21" t="s">
        <v>8</v>
      </c>
      <c r="B21" s="2" t="s">
        <v>10</v>
      </c>
      <c r="C21" s="2" t="s">
        <v>11</v>
      </c>
      <c r="D21" t="s">
        <v>7</v>
      </c>
      <c r="E21">
        <v>20</v>
      </c>
      <c r="F21">
        <v>433</v>
      </c>
      <c r="G21">
        <v>1266</v>
      </c>
      <c r="H21">
        <v>0.65800000000000003</v>
      </c>
    </row>
    <row r="22" spans="1:8" x14ac:dyDescent="0.2">
      <c r="A22" t="s">
        <v>8</v>
      </c>
      <c r="B22" s="2" t="s">
        <v>10</v>
      </c>
      <c r="C22" s="2" t="s">
        <v>12</v>
      </c>
      <c r="D22" t="s">
        <v>7</v>
      </c>
      <c r="E22">
        <v>21</v>
      </c>
      <c r="F22">
        <v>486</v>
      </c>
      <c r="G22">
        <v>1362</v>
      </c>
      <c r="H22">
        <v>0.64300000000000002</v>
      </c>
    </row>
    <row r="23" spans="1:8" x14ac:dyDescent="0.2">
      <c r="A23" t="s">
        <v>8</v>
      </c>
      <c r="B23" s="2" t="s">
        <v>10</v>
      </c>
      <c r="C23" s="2" t="s">
        <v>12</v>
      </c>
      <c r="D23" t="s">
        <v>7</v>
      </c>
      <c r="E23">
        <v>22</v>
      </c>
      <c r="F23">
        <v>507</v>
      </c>
      <c r="G23">
        <v>1634</v>
      </c>
      <c r="H23">
        <v>0.69</v>
      </c>
    </row>
    <row r="24" spans="1:8" x14ac:dyDescent="0.2">
      <c r="A24" t="s">
        <v>8</v>
      </c>
      <c r="B24" s="2" t="s">
        <v>10</v>
      </c>
      <c r="C24" s="2" t="s">
        <v>12</v>
      </c>
      <c r="D24" t="s">
        <v>7</v>
      </c>
      <c r="E24">
        <v>24</v>
      </c>
      <c r="F24">
        <v>292</v>
      </c>
      <c r="G24">
        <v>877</v>
      </c>
      <c r="H24">
        <v>0.64300000000000002</v>
      </c>
    </row>
    <row r="25" spans="1:8" x14ac:dyDescent="0.2">
      <c r="A25" t="s">
        <v>8</v>
      </c>
      <c r="B25" s="2" t="s">
        <v>13</v>
      </c>
      <c r="C25" s="2" t="s">
        <v>11</v>
      </c>
      <c r="D25" t="s">
        <v>7</v>
      </c>
      <c r="E25">
        <v>25</v>
      </c>
      <c r="F25">
        <v>291</v>
      </c>
      <c r="G25">
        <v>1406</v>
      </c>
      <c r="H25">
        <v>0.72199999999999998</v>
      </c>
    </row>
    <row r="26" spans="1:8" x14ac:dyDescent="0.2">
      <c r="A26" t="s">
        <v>8</v>
      </c>
      <c r="B26" s="2" t="s">
        <v>13</v>
      </c>
      <c r="C26" s="2" t="s">
        <v>11</v>
      </c>
      <c r="D26" t="s">
        <v>7</v>
      </c>
      <c r="E26">
        <v>26</v>
      </c>
      <c r="F26">
        <v>360</v>
      </c>
      <c r="G26">
        <v>1318</v>
      </c>
      <c r="H26">
        <v>0.72699999999999998</v>
      </c>
    </row>
    <row r="27" spans="1:8" x14ac:dyDescent="0.2">
      <c r="A27" t="s">
        <v>8</v>
      </c>
      <c r="B27" s="2" t="s">
        <v>13</v>
      </c>
      <c r="C27" s="2" t="s">
        <v>11</v>
      </c>
      <c r="D27" t="s">
        <v>7</v>
      </c>
      <c r="E27">
        <v>27</v>
      </c>
      <c r="F27">
        <v>291</v>
      </c>
      <c r="G27">
        <v>1048</v>
      </c>
      <c r="H27">
        <v>0.72199999999999998</v>
      </c>
    </row>
    <row r="28" spans="1:8" x14ac:dyDescent="0.2">
      <c r="A28" t="s">
        <v>8</v>
      </c>
      <c r="B28" s="2" t="s">
        <v>13</v>
      </c>
      <c r="C28" s="2" t="s">
        <v>11</v>
      </c>
      <c r="D28" t="s">
        <v>7</v>
      </c>
      <c r="E28">
        <v>28</v>
      </c>
      <c r="F28">
        <v>398</v>
      </c>
      <c r="G28">
        <v>1466</v>
      </c>
      <c r="H28">
        <v>0.72899999999999998</v>
      </c>
    </row>
    <row r="29" spans="1:8" x14ac:dyDescent="0.2">
      <c r="A29" t="s">
        <v>8</v>
      </c>
      <c r="B29" s="2" t="s">
        <v>13</v>
      </c>
      <c r="C29" s="2" t="s">
        <v>12</v>
      </c>
      <c r="D29" t="s">
        <v>7</v>
      </c>
      <c r="E29">
        <v>29</v>
      </c>
      <c r="F29">
        <v>417</v>
      </c>
      <c r="G29">
        <v>1675</v>
      </c>
      <c r="H29">
        <v>0.751</v>
      </c>
    </row>
    <row r="30" spans="1:8" x14ac:dyDescent="0.2">
      <c r="A30" t="s">
        <v>8</v>
      </c>
      <c r="B30" s="2" t="s">
        <v>13</v>
      </c>
      <c r="C30" s="2" t="s">
        <v>12</v>
      </c>
      <c r="D30" t="s">
        <v>7</v>
      </c>
      <c r="E30">
        <v>30</v>
      </c>
      <c r="F30">
        <v>461</v>
      </c>
      <c r="G30">
        <v>1830</v>
      </c>
      <c r="H30">
        <v>0.755</v>
      </c>
    </row>
    <row r="31" spans="1:8" x14ac:dyDescent="0.2">
      <c r="A31" t="s">
        <v>8</v>
      </c>
      <c r="B31" s="2" t="s">
        <v>13</v>
      </c>
      <c r="C31" s="2" t="s">
        <v>12</v>
      </c>
      <c r="D31" t="s">
        <v>7</v>
      </c>
      <c r="E31">
        <v>31</v>
      </c>
      <c r="F31">
        <v>478</v>
      </c>
      <c r="G31">
        <v>1885</v>
      </c>
      <c r="H31">
        <v>0.74199999999999999</v>
      </c>
    </row>
    <row r="32" spans="1:8" x14ac:dyDescent="0.2">
      <c r="A32" t="s">
        <v>8</v>
      </c>
      <c r="B32" s="2" t="s">
        <v>13</v>
      </c>
      <c r="C32" s="2" t="s">
        <v>12</v>
      </c>
      <c r="D32" t="s">
        <v>7</v>
      </c>
      <c r="E32">
        <v>32</v>
      </c>
      <c r="F32">
        <v>433</v>
      </c>
      <c r="G32">
        <v>1746</v>
      </c>
      <c r="H32">
        <v>0.752</v>
      </c>
    </row>
    <row r="33" spans="1:8" x14ac:dyDescent="0.2">
      <c r="A33" t="s">
        <v>9</v>
      </c>
      <c r="B33" s="2" t="s">
        <v>10</v>
      </c>
      <c r="C33" s="2" t="s">
        <v>11</v>
      </c>
      <c r="D33" t="s">
        <v>7</v>
      </c>
      <c r="E33">
        <v>33</v>
      </c>
      <c r="F33">
        <v>294</v>
      </c>
      <c r="G33">
        <v>720</v>
      </c>
      <c r="H33">
        <v>0.59199999999999997</v>
      </c>
    </row>
    <row r="34" spans="1:8" x14ac:dyDescent="0.2">
      <c r="A34" t="s">
        <v>9</v>
      </c>
      <c r="B34" s="2" t="s">
        <v>10</v>
      </c>
      <c r="C34" s="2" t="s">
        <v>11</v>
      </c>
      <c r="D34" t="s">
        <v>7</v>
      </c>
      <c r="E34">
        <v>34</v>
      </c>
      <c r="F34">
        <v>383</v>
      </c>
      <c r="G34">
        <v>870</v>
      </c>
      <c r="H34">
        <v>0.56000000000000005</v>
      </c>
    </row>
    <row r="35" spans="1:8" x14ac:dyDescent="0.2">
      <c r="A35" t="s">
        <v>9</v>
      </c>
      <c r="B35" s="2" t="s">
        <v>10</v>
      </c>
      <c r="C35" s="2" t="s">
        <v>11</v>
      </c>
      <c r="D35" t="s">
        <v>7</v>
      </c>
      <c r="E35">
        <v>35</v>
      </c>
      <c r="F35">
        <v>424</v>
      </c>
      <c r="G35">
        <v>1066</v>
      </c>
      <c r="H35">
        <v>0.60199999999999998</v>
      </c>
    </row>
    <row r="36" spans="1:8" x14ac:dyDescent="0.2">
      <c r="A36" t="s">
        <v>9</v>
      </c>
      <c r="B36" s="2" t="s">
        <v>10</v>
      </c>
      <c r="C36" s="2" t="s">
        <v>11</v>
      </c>
      <c r="D36" t="s">
        <v>7</v>
      </c>
      <c r="E36">
        <v>36</v>
      </c>
      <c r="F36">
        <v>383</v>
      </c>
      <c r="G36">
        <v>1016</v>
      </c>
      <c r="H36">
        <v>0.623</v>
      </c>
    </row>
    <row r="37" spans="1:8" x14ac:dyDescent="0.2">
      <c r="A37" t="s">
        <v>9</v>
      </c>
      <c r="B37" s="2" t="s">
        <v>10</v>
      </c>
      <c r="C37" s="2" t="s">
        <v>12</v>
      </c>
      <c r="D37" t="s">
        <v>7</v>
      </c>
      <c r="E37">
        <v>37</v>
      </c>
      <c r="F37">
        <v>372</v>
      </c>
      <c r="G37">
        <v>767</v>
      </c>
      <c r="H37">
        <v>0.57499999999999996</v>
      </c>
    </row>
    <row r="38" spans="1:8" x14ac:dyDescent="0.2">
      <c r="A38" t="s">
        <v>9</v>
      </c>
      <c r="B38" s="2" t="s">
        <v>10</v>
      </c>
      <c r="C38" s="2" t="s">
        <v>12</v>
      </c>
      <c r="D38" t="s">
        <v>7</v>
      </c>
      <c r="E38">
        <v>38</v>
      </c>
      <c r="F38">
        <v>340</v>
      </c>
      <c r="G38">
        <v>690</v>
      </c>
      <c r="H38">
        <v>0.49299999999999999</v>
      </c>
    </row>
    <row r="39" spans="1:8" x14ac:dyDescent="0.2">
      <c r="A39" t="s">
        <v>9</v>
      </c>
      <c r="B39" s="2" t="s">
        <v>10</v>
      </c>
      <c r="C39" s="2" t="s">
        <v>12</v>
      </c>
      <c r="D39" t="s">
        <v>7</v>
      </c>
      <c r="E39">
        <v>39</v>
      </c>
      <c r="F39">
        <v>408</v>
      </c>
      <c r="G39">
        <v>848</v>
      </c>
      <c r="H39">
        <v>0.51900000000000002</v>
      </c>
    </row>
    <row r="40" spans="1:8" x14ac:dyDescent="0.2">
      <c r="A40" t="s">
        <v>9</v>
      </c>
      <c r="B40" s="2" t="s">
        <v>10</v>
      </c>
      <c r="C40" s="2" t="s">
        <v>12</v>
      </c>
      <c r="D40" t="s">
        <v>7</v>
      </c>
      <c r="E40">
        <v>40</v>
      </c>
      <c r="F40">
        <v>302</v>
      </c>
      <c r="G40">
        <v>598</v>
      </c>
      <c r="H40">
        <v>0.495</v>
      </c>
    </row>
    <row r="41" spans="1:8" x14ac:dyDescent="0.2">
      <c r="A41" t="s">
        <v>9</v>
      </c>
      <c r="B41" s="2" t="s">
        <v>13</v>
      </c>
      <c r="C41" s="2" t="s">
        <v>11</v>
      </c>
      <c r="D41" t="s">
        <v>7</v>
      </c>
      <c r="E41">
        <v>41</v>
      </c>
      <c r="F41">
        <v>293</v>
      </c>
      <c r="G41">
        <v>774</v>
      </c>
      <c r="H41">
        <v>0.621</v>
      </c>
    </row>
    <row r="42" spans="1:8" x14ac:dyDescent="0.2">
      <c r="A42" t="s">
        <v>9</v>
      </c>
      <c r="B42" s="2" t="s">
        <v>13</v>
      </c>
      <c r="C42" s="2" t="s">
        <v>11</v>
      </c>
      <c r="D42" t="s">
        <v>7</v>
      </c>
      <c r="E42">
        <v>42</v>
      </c>
      <c r="F42">
        <v>273</v>
      </c>
      <c r="G42">
        <v>813</v>
      </c>
      <c r="H42">
        <v>0.66400000000000003</v>
      </c>
    </row>
    <row r="43" spans="1:8" x14ac:dyDescent="0.2">
      <c r="A43" t="s">
        <v>9</v>
      </c>
      <c r="B43" s="2" t="s">
        <v>13</v>
      </c>
      <c r="C43" s="2" t="s">
        <v>11</v>
      </c>
      <c r="D43" t="s">
        <v>7</v>
      </c>
      <c r="E43">
        <v>43</v>
      </c>
      <c r="F43">
        <v>288</v>
      </c>
      <c r="G43">
        <v>871</v>
      </c>
      <c r="H43">
        <v>0.66900000000000004</v>
      </c>
    </row>
    <row r="44" spans="1:8" x14ac:dyDescent="0.2">
      <c r="A44" t="s">
        <v>9</v>
      </c>
      <c r="B44" s="2" t="s">
        <v>13</v>
      </c>
      <c r="C44" s="2" t="s">
        <v>11</v>
      </c>
      <c r="D44" t="s">
        <v>7</v>
      </c>
      <c r="E44">
        <v>44</v>
      </c>
      <c r="F44">
        <v>358</v>
      </c>
      <c r="G44">
        <v>1148</v>
      </c>
      <c r="H44">
        <v>0.66800000000000004</v>
      </c>
    </row>
    <row r="45" spans="1:8" x14ac:dyDescent="0.2">
      <c r="A45" t="s">
        <v>9</v>
      </c>
      <c r="B45" s="2" t="s">
        <v>13</v>
      </c>
      <c r="C45" s="2" t="s">
        <v>12</v>
      </c>
      <c r="D45" t="s">
        <v>7</v>
      </c>
      <c r="E45">
        <v>45</v>
      </c>
      <c r="F45">
        <v>253</v>
      </c>
      <c r="G45">
        <v>768</v>
      </c>
      <c r="H45">
        <v>0.67100000000000004</v>
      </c>
    </row>
    <row r="46" spans="1:8" x14ac:dyDescent="0.2">
      <c r="A46" t="s">
        <v>9</v>
      </c>
      <c r="B46" s="2" t="s">
        <v>13</v>
      </c>
      <c r="C46" s="2" t="s">
        <v>12</v>
      </c>
      <c r="D46" t="s">
        <v>7</v>
      </c>
      <c r="E46">
        <v>46</v>
      </c>
      <c r="F46">
        <v>302</v>
      </c>
      <c r="G46">
        <v>900</v>
      </c>
      <c r="H46">
        <v>0.66400000000000003</v>
      </c>
    </row>
    <row r="47" spans="1:8" x14ac:dyDescent="0.2">
      <c r="A47" t="s">
        <v>9</v>
      </c>
      <c r="B47" s="2" t="s">
        <v>13</v>
      </c>
      <c r="C47" s="2" t="s">
        <v>12</v>
      </c>
      <c r="D47" t="s">
        <v>7</v>
      </c>
      <c r="E47">
        <v>47</v>
      </c>
      <c r="F47">
        <v>344</v>
      </c>
      <c r="G47">
        <v>1109</v>
      </c>
      <c r="H47">
        <v>0.69</v>
      </c>
    </row>
    <row r="48" spans="1:8" x14ac:dyDescent="0.2">
      <c r="A48" t="s">
        <v>9</v>
      </c>
      <c r="B48" s="2" t="s">
        <v>13</v>
      </c>
      <c r="C48" s="2" t="s">
        <v>12</v>
      </c>
      <c r="D48" t="s">
        <v>7</v>
      </c>
      <c r="E48">
        <v>48</v>
      </c>
      <c r="F48">
        <v>305</v>
      </c>
      <c r="G48">
        <v>1008</v>
      </c>
      <c r="H48">
        <v>0.6969999999999999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9"/>
  <sheetViews>
    <sheetView workbookViewId="0">
      <selection activeCell="A2" sqref="A2"/>
    </sheetView>
  </sheetViews>
  <sheetFormatPr baseColWidth="10" defaultRowHeight="16" x14ac:dyDescent="0.2"/>
  <cols>
    <col min="8" max="8" width="16.33203125" bestFit="1" customWidth="1"/>
    <col min="12" max="12" width="14.83203125" bestFit="1" customWidth="1"/>
    <col min="13" max="13" width="27.1640625" bestFit="1" customWidth="1"/>
    <col min="14" max="14" width="15.83203125" bestFit="1" customWidth="1"/>
  </cols>
  <sheetData>
    <row r="1" spans="1:15" x14ac:dyDescent="0.2">
      <c r="A1" t="s">
        <v>115</v>
      </c>
    </row>
    <row r="2" spans="1:15" x14ac:dyDescent="0.2">
      <c r="A2" s="3" t="s">
        <v>0</v>
      </c>
      <c r="B2" s="3" t="s">
        <v>1</v>
      </c>
      <c r="C2" s="3" t="s">
        <v>2</v>
      </c>
      <c r="D2" s="3" t="s">
        <v>62</v>
      </c>
      <c r="E2" s="3" t="s">
        <v>15</v>
      </c>
      <c r="F2" s="3" t="s">
        <v>16</v>
      </c>
      <c r="G2" s="3" t="s">
        <v>17</v>
      </c>
      <c r="H2" s="3" t="s">
        <v>56</v>
      </c>
      <c r="I2" s="3" t="s">
        <v>60</v>
      </c>
      <c r="J2" s="3" t="s">
        <v>61</v>
      </c>
      <c r="K2" s="3" t="s">
        <v>18</v>
      </c>
      <c r="L2" s="3" t="s">
        <v>57</v>
      </c>
      <c r="M2" s="3" t="s">
        <v>58</v>
      </c>
      <c r="N2" s="3" t="s">
        <v>59</v>
      </c>
      <c r="O2" s="3" t="s">
        <v>113</v>
      </c>
    </row>
    <row r="3" spans="1:15" x14ac:dyDescent="0.2">
      <c r="A3" t="s">
        <v>6</v>
      </c>
      <c r="B3" s="5" t="s">
        <v>10</v>
      </c>
      <c r="C3" s="5" t="s">
        <v>11</v>
      </c>
      <c r="D3" t="s">
        <v>19</v>
      </c>
      <c r="E3" s="7">
        <v>11.2746081128513</v>
      </c>
      <c r="F3" s="6">
        <v>6595000</v>
      </c>
      <c r="G3" s="6">
        <v>408878484.849536</v>
      </c>
      <c r="H3">
        <v>1</v>
      </c>
      <c r="I3" s="6">
        <v>12591.0934744268</v>
      </c>
      <c r="J3" s="6">
        <v>4504.5780969479401</v>
      </c>
      <c r="K3" s="7">
        <v>2.7951770850544002</v>
      </c>
      <c r="L3" s="6">
        <v>17095.6715713747</v>
      </c>
      <c r="M3" s="8">
        <v>0.51844341384002302</v>
      </c>
      <c r="N3" s="8">
        <v>1.34827832390448</v>
      </c>
      <c r="O3" s="6">
        <f>L3/G3</f>
        <v>4.1811130213089521E-5</v>
      </c>
    </row>
    <row r="4" spans="1:15" x14ac:dyDescent="0.2">
      <c r="A4" t="s">
        <v>6</v>
      </c>
      <c r="B4" s="5" t="s">
        <v>10</v>
      </c>
      <c r="C4" s="5" t="s">
        <v>11</v>
      </c>
      <c r="D4" t="s">
        <v>20</v>
      </c>
      <c r="E4" s="7">
        <v>10.494699214604699</v>
      </c>
      <c r="F4" s="6">
        <v>4624000</v>
      </c>
      <c r="G4" s="6">
        <v>294652035.71847498</v>
      </c>
      <c r="H4">
        <v>1</v>
      </c>
      <c r="I4" s="6">
        <v>8096.2081128747805</v>
      </c>
      <c r="J4" s="6">
        <v>2837.37283064034</v>
      </c>
      <c r="K4" s="7">
        <v>2.8534170854972301</v>
      </c>
      <c r="L4" s="6">
        <v>10933.5809435151</v>
      </c>
      <c r="M4" s="8">
        <v>0.47290575015203801</v>
      </c>
      <c r="N4" s="8">
        <v>1.4141224653714299</v>
      </c>
      <c r="O4" s="6">
        <f t="shared" ref="O4:O39" si="0">L4/G4</f>
        <v>3.7106755148848116E-5</v>
      </c>
    </row>
    <row r="5" spans="1:15" x14ac:dyDescent="0.2">
      <c r="A5" t="s">
        <v>6</v>
      </c>
      <c r="B5" s="5" t="s">
        <v>10</v>
      </c>
      <c r="C5" s="5" t="s">
        <v>11</v>
      </c>
      <c r="D5" t="s">
        <v>21</v>
      </c>
      <c r="E5" s="7">
        <v>8.4602533852114501</v>
      </c>
      <c r="F5" s="6">
        <v>6427000</v>
      </c>
      <c r="G5" s="6">
        <v>391349842.46995002</v>
      </c>
      <c r="H5">
        <v>1</v>
      </c>
      <c r="I5" s="6">
        <v>9622.7072310405601</v>
      </c>
      <c r="J5" s="6">
        <v>3471.2447636145998</v>
      </c>
      <c r="K5" s="7">
        <v>2.7721200567316</v>
      </c>
      <c r="L5" s="6">
        <v>13093.951994655201</v>
      </c>
      <c r="M5" s="8">
        <v>0.40746699843333301</v>
      </c>
      <c r="N5" s="8">
        <v>1.26429317554771</v>
      </c>
      <c r="O5" s="6">
        <f t="shared" si="0"/>
        <v>3.345843175000288E-5</v>
      </c>
    </row>
    <row r="6" spans="1:15" x14ac:dyDescent="0.2">
      <c r="A6" t="s">
        <v>6</v>
      </c>
      <c r="B6" s="5" t="s">
        <v>10</v>
      </c>
      <c r="C6" s="5" t="s">
        <v>12</v>
      </c>
      <c r="D6" t="s">
        <v>22</v>
      </c>
      <c r="E6" s="7">
        <v>0.54149865084055704</v>
      </c>
      <c r="F6" s="6">
        <v>3398000</v>
      </c>
      <c r="G6" s="6">
        <v>746409394.388744</v>
      </c>
      <c r="H6">
        <v>1</v>
      </c>
      <c r="I6" s="6">
        <v>2550.13227513228</v>
      </c>
      <c r="J6" s="6">
        <v>912.32794733692401</v>
      </c>
      <c r="K6" s="7">
        <v>2.7951925429623001</v>
      </c>
      <c r="L6" s="6">
        <v>3462.4602224691998</v>
      </c>
      <c r="M6" s="8">
        <v>0.20379400956263699</v>
      </c>
      <c r="N6" s="8">
        <v>0.58365967269941299</v>
      </c>
      <c r="O6" s="6">
        <f t="shared" si="0"/>
        <v>4.6388218697390693E-6</v>
      </c>
    </row>
    <row r="7" spans="1:15" x14ac:dyDescent="0.2">
      <c r="A7" t="s">
        <v>6</v>
      </c>
      <c r="B7" s="5" t="s">
        <v>10</v>
      </c>
      <c r="C7" s="5" t="s">
        <v>12</v>
      </c>
      <c r="D7" t="s">
        <v>23</v>
      </c>
      <c r="E7" s="7">
        <v>0.24336527613606501</v>
      </c>
      <c r="F7" s="6">
        <v>2961000</v>
      </c>
      <c r="G7" s="6">
        <v>716943027.36084795</v>
      </c>
      <c r="H7">
        <v>1</v>
      </c>
      <c r="I7" s="6">
        <v>2266.00529100529</v>
      </c>
      <c r="J7" s="6">
        <v>822.920406941951</v>
      </c>
      <c r="K7" s="7">
        <v>2.7536141671659098</v>
      </c>
      <c r="L7" s="6">
        <v>3088.9256979472402</v>
      </c>
      <c r="M7" s="8">
        <v>0.20864070908120499</v>
      </c>
      <c r="N7" s="8">
        <v>0.28242673163593801</v>
      </c>
      <c r="O7" s="6">
        <f t="shared" si="0"/>
        <v>4.3084674514765019E-6</v>
      </c>
    </row>
    <row r="8" spans="1:15" x14ac:dyDescent="0.2">
      <c r="A8" t="s">
        <v>6</v>
      </c>
      <c r="B8" s="5" t="s">
        <v>10</v>
      </c>
      <c r="C8" s="5" t="s">
        <v>12</v>
      </c>
      <c r="D8" t="s">
        <v>24</v>
      </c>
      <c r="E8" s="7">
        <v>0.50405115264644096</v>
      </c>
      <c r="F8" s="6">
        <v>3633000</v>
      </c>
      <c r="G8" s="6">
        <v>918603334.10509002</v>
      </c>
      <c r="H8">
        <v>1</v>
      </c>
      <c r="I8" s="6">
        <v>2342.8571428571399</v>
      </c>
      <c r="J8" s="6">
        <v>859.54518252543403</v>
      </c>
      <c r="K8" s="7">
        <v>2.7256939954844301</v>
      </c>
      <c r="L8" s="6">
        <v>3202.4023253825799</v>
      </c>
      <c r="M8" s="8">
        <v>0.176295200956927</v>
      </c>
      <c r="N8" s="8">
        <v>0.722930822449391</v>
      </c>
      <c r="O8" s="6">
        <f t="shared" si="0"/>
        <v>3.4861644917742252E-6</v>
      </c>
    </row>
    <row r="9" spans="1:15" x14ac:dyDescent="0.2">
      <c r="A9" t="s">
        <v>6</v>
      </c>
      <c r="B9" s="5" t="s">
        <v>10</v>
      </c>
      <c r="C9" s="5" t="s">
        <v>12</v>
      </c>
      <c r="D9" t="s">
        <v>25</v>
      </c>
      <c r="E9" s="7">
        <v>-1.15762600144467E-2</v>
      </c>
      <c r="F9" s="6">
        <v>3168000</v>
      </c>
      <c r="G9" s="6">
        <v>704340256.164608</v>
      </c>
      <c r="H9">
        <v>1</v>
      </c>
      <c r="I9" s="6">
        <v>2349.5590828924201</v>
      </c>
      <c r="J9" s="6">
        <v>849.132256134052</v>
      </c>
      <c r="K9" s="7">
        <v>2.76701193002553</v>
      </c>
      <c r="L9" s="6">
        <v>3198.6913390264699</v>
      </c>
      <c r="M9" s="8">
        <v>0.201937584534499</v>
      </c>
      <c r="N9" s="8">
        <v>-1.2745252792170101E-2</v>
      </c>
      <c r="O9" s="6">
        <f t="shared" si="0"/>
        <v>4.5414007094305835E-6</v>
      </c>
    </row>
    <row r="10" spans="1:15" x14ac:dyDescent="0.2">
      <c r="A10" t="s">
        <v>6</v>
      </c>
      <c r="B10" s="5" t="s">
        <v>13</v>
      </c>
      <c r="C10" s="5" t="s">
        <v>11</v>
      </c>
      <c r="D10" t="s">
        <v>26</v>
      </c>
      <c r="E10" s="7">
        <v>10.8563706392829</v>
      </c>
      <c r="F10" s="6">
        <v>4548000</v>
      </c>
      <c r="G10" s="6">
        <v>438270778.51555198</v>
      </c>
      <c r="H10">
        <v>1</v>
      </c>
      <c r="I10" s="6">
        <v>23049.823633157001</v>
      </c>
      <c r="J10" s="6">
        <v>7575.9126271693603</v>
      </c>
      <c r="K10" s="7">
        <v>3.0425144490835101</v>
      </c>
      <c r="L10" s="6">
        <v>30625.736260326299</v>
      </c>
      <c r="M10" s="8">
        <v>1.3467781996625501</v>
      </c>
      <c r="N10" s="8">
        <v>0.77680255120847796</v>
      </c>
      <c r="O10" s="6">
        <f t="shared" si="0"/>
        <v>6.9878572247178799E-5</v>
      </c>
    </row>
    <row r="11" spans="1:15" x14ac:dyDescent="0.2">
      <c r="A11" t="s">
        <v>6</v>
      </c>
      <c r="B11" s="5" t="s">
        <v>13</v>
      </c>
      <c r="C11" s="5" t="s">
        <v>11</v>
      </c>
      <c r="D11" t="s">
        <v>27</v>
      </c>
      <c r="E11" s="7">
        <v>14.747145306507701</v>
      </c>
      <c r="F11" s="6">
        <v>3677000</v>
      </c>
      <c r="G11" s="6">
        <v>337998718.43825197</v>
      </c>
      <c r="H11">
        <v>1</v>
      </c>
      <c r="I11" s="6">
        <v>16143.783068783099</v>
      </c>
      <c r="J11" s="6">
        <v>5295.5415918611598</v>
      </c>
      <c r="K11" s="7">
        <v>3.0485612828713902</v>
      </c>
      <c r="L11" s="6">
        <v>21439.324660644201</v>
      </c>
      <c r="M11" s="8">
        <v>1.1661313386262799</v>
      </c>
      <c r="N11" s="8">
        <v>1.16247043531466</v>
      </c>
      <c r="O11" s="6">
        <f t="shared" si="0"/>
        <v>6.3430195119396261E-5</v>
      </c>
    </row>
    <row r="12" spans="1:15" x14ac:dyDescent="0.2">
      <c r="A12" t="s">
        <v>6</v>
      </c>
      <c r="B12" s="5" t="s">
        <v>13</v>
      </c>
      <c r="C12" s="5" t="s">
        <v>11</v>
      </c>
      <c r="D12" t="s">
        <v>28</v>
      </c>
      <c r="E12" s="7">
        <v>16.719719393387201</v>
      </c>
      <c r="F12" s="6">
        <v>4212000</v>
      </c>
      <c r="G12" s="6">
        <v>451237101.16056901</v>
      </c>
      <c r="H12">
        <v>1</v>
      </c>
      <c r="I12" s="6">
        <v>24234.9206349206</v>
      </c>
      <c r="J12" s="6">
        <v>7988.2106523040102</v>
      </c>
      <c r="K12" s="7">
        <v>3.0338359477201098</v>
      </c>
      <c r="L12" s="6">
        <v>32223.131287224602</v>
      </c>
      <c r="M12" s="8">
        <v>1.53006321401826</v>
      </c>
      <c r="N12" s="8">
        <v>1.17067420357769</v>
      </c>
      <c r="O12" s="6">
        <f t="shared" si="0"/>
        <v>7.1410642441296649E-5</v>
      </c>
    </row>
    <row r="13" spans="1:15" x14ac:dyDescent="0.2">
      <c r="A13" t="s">
        <v>6</v>
      </c>
      <c r="B13" s="5" t="s">
        <v>13</v>
      </c>
      <c r="C13" s="5" t="s">
        <v>11</v>
      </c>
      <c r="D13" t="s">
        <v>29</v>
      </c>
      <c r="E13" s="7">
        <v>12.067408790550299</v>
      </c>
      <c r="F13" s="6">
        <v>3090000</v>
      </c>
      <c r="G13" s="6">
        <v>259907691.062704</v>
      </c>
      <c r="H13">
        <v>1</v>
      </c>
      <c r="I13" s="6">
        <v>11617.0634920635</v>
      </c>
      <c r="J13" s="6">
        <v>3863.1657690006</v>
      </c>
      <c r="K13" s="7">
        <v>3.00713564643871</v>
      </c>
      <c r="L13" s="6">
        <v>15480.2292610641</v>
      </c>
      <c r="M13" s="8">
        <v>1.00195658647664</v>
      </c>
      <c r="N13" s="8">
        <v>1.0130380832764601</v>
      </c>
      <c r="O13" s="6">
        <f t="shared" si="0"/>
        <v>5.9560489332843247E-5</v>
      </c>
    </row>
    <row r="14" spans="1:15" x14ac:dyDescent="0.2">
      <c r="A14" t="s">
        <v>6</v>
      </c>
      <c r="B14" s="5" t="s">
        <v>13</v>
      </c>
      <c r="C14" s="5" t="s">
        <v>12</v>
      </c>
      <c r="D14" t="s">
        <v>30</v>
      </c>
      <c r="E14" s="7">
        <v>4.7629431140005298</v>
      </c>
      <c r="F14" s="6">
        <v>3665000</v>
      </c>
      <c r="G14" s="6">
        <v>4308553485.5514002</v>
      </c>
      <c r="H14">
        <v>1</v>
      </c>
      <c r="I14" s="6">
        <v>16922.486772486802</v>
      </c>
      <c r="J14" s="6">
        <v>5034.7995212447604</v>
      </c>
      <c r="K14" s="7">
        <v>3.3611043897737898</v>
      </c>
      <c r="L14" s="6">
        <v>21957.2862937315</v>
      </c>
      <c r="M14" s="8">
        <v>1.19821480456925</v>
      </c>
      <c r="N14" s="8">
        <v>4.6730262749200797</v>
      </c>
      <c r="O14" s="6">
        <f t="shared" si="0"/>
        <v>5.0962083602686088E-6</v>
      </c>
    </row>
    <row r="15" spans="1:15" x14ac:dyDescent="0.2">
      <c r="A15" t="s">
        <v>6</v>
      </c>
      <c r="B15" s="5" t="s">
        <v>13</v>
      </c>
      <c r="C15" s="5" t="s">
        <v>12</v>
      </c>
      <c r="D15" t="s">
        <v>31</v>
      </c>
      <c r="E15" s="7">
        <v>5.9079876254268404</v>
      </c>
      <c r="F15" s="6">
        <v>4426000</v>
      </c>
      <c r="G15" s="6">
        <v>4800566006.1320896</v>
      </c>
      <c r="H15">
        <v>1</v>
      </c>
      <c r="I15" s="6">
        <v>17694.532627866</v>
      </c>
      <c r="J15" s="6">
        <v>5560.0837821663699</v>
      </c>
      <c r="K15" s="7">
        <v>3.1824219420254201</v>
      </c>
      <c r="L15" s="6">
        <v>23254.6164100323</v>
      </c>
      <c r="M15" s="8">
        <v>1.05081863578998</v>
      </c>
      <c r="N15" s="8">
        <v>6.0980761968272201</v>
      </c>
      <c r="O15" s="6">
        <f t="shared" si="0"/>
        <v>4.8441405409961235E-6</v>
      </c>
    </row>
    <row r="16" spans="1:15" x14ac:dyDescent="0.2">
      <c r="A16" t="s">
        <v>6</v>
      </c>
      <c r="B16" s="5" t="s">
        <v>13</v>
      </c>
      <c r="C16" s="5" t="s">
        <v>12</v>
      </c>
      <c r="D16" t="s">
        <v>32</v>
      </c>
      <c r="E16" s="7">
        <v>4.8081081299251398</v>
      </c>
      <c r="F16" s="6">
        <v>3884000</v>
      </c>
      <c r="G16" s="6">
        <v>4290790767.4186401</v>
      </c>
      <c r="H16">
        <v>1</v>
      </c>
      <c r="I16" s="6">
        <v>17198.589065255699</v>
      </c>
      <c r="J16" s="6">
        <v>5261.5499700778</v>
      </c>
      <c r="K16" s="7">
        <v>3.26873053816144</v>
      </c>
      <c r="L16" s="6">
        <v>22460.139035333501</v>
      </c>
      <c r="M16" s="8">
        <v>1.1565468092344799</v>
      </c>
      <c r="N16" s="8">
        <v>4.5927111003582803</v>
      </c>
      <c r="O16" s="6">
        <f t="shared" si="0"/>
        <v>5.2344987795444579E-6</v>
      </c>
    </row>
    <row r="17" spans="1:15" x14ac:dyDescent="0.2">
      <c r="A17" t="s">
        <v>9</v>
      </c>
      <c r="B17" s="5" t="s">
        <v>10</v>
      </c>
      <c r="C17" s="5" t="s">
        <v>11</v>
      </c>
      <c r="D17" t="s">
        <v>33</v>
      </c>
      <c r="E17" s="7">
        <v>12.857334014808201</v>
      </c>
      <c r="F17" s="6">
        <v>4176000</v>
      </c>
      <c r="G17" s="6">
        <v>434587889.66393799</v>
      </c>
      <c r="H17">
        <v>1</v>
      </c>
      <c r="I17" s="6">
        <v>16585.4497354497</v>
      </c>
      <c r="J17" s="6">
        <v>6133.4230999401598</v>
      </c>
      <c r="K17" s="7">
        <v>2.7041098364160701</v>
      </c>
      <c r="L17" s="6">
        <v>22718.872835389899</v>
      </c>
      <c r="M17" s="8">
        <v>1.0880686223845699</v>
      </c>
      <c r="N17" s="8">
        <v>1.2297356688171299</v>
      </c>
      <c r="O17" s="6">
        <f t="shared" si="0"/>
        <v>5.227681989242303E-5</v>
      </c>
    </row>
    <row r="18" spans="1:15" x14ac:dyDescent="0.2">
      <c r="A18" t="s">
        <v>9</v>
      </c>
      <c r="B18" s="5" t="s">
        <v>10</v>
      </c>
      <c r="C18" s="5" t="s">
        <v>11</v>
      </c>
      <c r="D18" t="s">
        <v>34</v>
      </c>
      <c r="E18" s="7">
        <v>6.6860382277712098</v>
      </c>
      <c r="F18" s="6">
        <v>4219000</v>
      </c>
      <c r="G18" s="6">
        <v>430783091.38348198</v>
      </c>
      <c r="H18">
        <v>1</v>
      </c>
      <c r="I18" s="6">
        <v>16323.809523809499</v>
      </c>
      <c r="J18" s="6">
        <v>5962.9263913824097</v>
      </c>
      <c r="K18" s="7">
        <v>2.7375500639083201</v>
      </c>
      <c r="L18" s="6">
        <v>22286.735915191901</v>
      </c>
      <c r="M18" s="8">
        <v>1.0564937622750401</v>
      </c>
      <c r="N18" s="8">
        <v>0.64617632385191204</v>
      </c>
      <c r="O18" s="6">
        <f t="shared" si="0"/>
        <v>5.17354008571156E-5</v>
      </c>
    </row>
    <row r="19" spans="1:15" x14ac:dyDescent="0.2">
      <c r="A19" t="s">
        <v>9</v>
      </c>
      <c r="B19" s="5" t="s">
        <v>10</v>
      </c>
      <c r="C19" s="5" t="s">
        <v>11</v>
      </c>
      <c r="D19" t="s">
        <v>35</v>
      </c>
      <c r="E19" s="7">
        <v>5.7420589332151302</v>
      </c>
      <c r="F19" s="6">
        <v>4183000</v>
      </c>
      <c r="G19" s="6">
        <v>401770244.84114897</v>
      </c>
      <c r="H19">
        <v>1</v>
      </c>
      <c r="I19" s="6">
        <v>13884.0828924162</v>
      </c>
      <c r="J19" s="6">
        <v>4903.11190903651</v>
      </c>
      <c r="K19" s="7">
        <v>2.8316879463484499</v>
      </c>
      <c r="L19" s="6">
        <v>18787.194801452701</v>
      </c>
      <c r="M19" s="8">
        <v>0.89826415498220102</v>
      </c>
      <c r="N19" s="8">
        <v>0.61397894892529603</v>
      </c>
      <c r="O19" s="6">
        <f t="shared" si="0"/>
        <v>4.6761040775632201E-5</v>
      </c>
    </row>
    <row r="20" spans="1:15" x14ac:dyDescent="0.2">
      <c r="A20" t="s">
        <v>9</v>
      </c>
      <c r="B20" s="5" t="s">
        <v>10</v>
      </c>
      <c r="C20" s="5" t="s">
        <v>11</v>
      </c>
      <c r="D20" t="s">
        <v>36</v>
      </c>
      <c r="E20" s="7">
        <v>7.2812014859141101</v>
      </c>
      <c r="F20" s="6">
        <v>4109000</v>
      </c>
      <c r="G20" s="6">
        <v>466813622.78537798</v>
      </c>
      <c r="H20">
        <v>1</v>
      </c>
      <c r="I20" s="6">
        <v>14769.532627866</v>
      </c>
      <c r="J20" s="6">
        <v>5294.7037701974896</v>
      </c>
      <c r="K20" s="7">
        <v>2.7894917768581902</v>
      </c>
      <c r="L20" s="6">
        <v>20064.236398063498</v>
      </c>
      <c r="M20" s="8">
        <v>0.97659948396512297</v>
      </c>
      <c r="N20" s="8">
        <v>0.84702053355937801</v>
      </c>
      <c r="O20" s="6">
        <f t="shared" si="0"/>
        <v>4.2981257227123005E-5</v>
      </c>
    </row>
    <row r="21" spans="1:15" x14ac:dyDescent="0.2">
      <c r="A21" t="s">
        <v>9</v>
      </c>
      <c r="B21" s="5" t="s">
        <v>10</v>
      </c>
      <c r="C21" s="5" t="s">
        <v>12</v>
      </c>
      <c r="D21" t="s">
        <v>37</v>
      </c>
      <c r="E21" s="7">
        <v>9.8693138780535907</v>
      </c>
      <c r="F21" s="6">
        <v>3113000</v>
      </c>
      <c r="G21" s="6">
        <v>644336829.87837505</v>
      </c>
      <c r="H21">
        <v>1</v>
      </c>
      <c r="I21" s="6">
        <v>10909.7442680776</v>
      </c>
      <c r="J21" s="6">
        <v>3988.89886295631</v>
      </c>
      <c r="K21" s="7">
        <v>2.7350265431377698</v>
      </c>
      <c r="L21" s="6">
        <v>14898.643131033899</v>
      </c>
      <c r="M21" s="8">
        <v>0.95718876524470997</v>
      </c>
      <c r="N21" s="8">
        <v>2.1341414655451199</v>
      </c>
      <c r="O21" s="6">
        <f t="shared" si="0"/>
        <v>2.3122445342517773E-5</v>
      </c>
    </row>
    <row r="22" spans="1:15" x14ac:dyDescent="0.2">
      <c r="A22" t="s">
        <v>9</v>
      </c>
      <c r="B22" s="5" t="s">
        <v>10</v>
      </c>
      <c r="C22" s="5" t="s">
        <v>12</v>
      </c>
      <c r="D22" t="s">
        <v>38</v>
      </c>
      <c r="E22" s="7">
        <v>6.2326792037693703</v>
      </c>
      <c r="F22" s="6">
        <v>3801000</v>
      </c>
      <c r="G22" s="6">
        <v>831490436.34634197</v>
      </c>
      <c r="H22">
        <v>1</v>
      </c>
      <c r="I22" s="6">
        <v>12761.8165784832</v>
      </c>
      <c r="J22" s="6">
        <v>4638.4500299222</v>
      </c>
      <c r="K22" s="7">
        <v>2.7513105662792499</v>
      </c>
      <c r="L22" s="6">
        <v>17400.2666084054</v>
      </c>
      <c r="M22" s="8">
        <v>0.91556256818760595</v>
      </c>
      <c r="N22" s="8">
        <v>1.4891763636097199</v>
      </c>
      <c r="O22" s="6">
        <f t="shared" si="0"/>
        <v>2.0926598608715256E-5</v>
      </c>
    </row>
    <row r="23" spans="1:15" x14ac:dyDescent="0.2">
      <c r="A23" t="s">
        <v>9</v>
      </c>
      <c r="B23" s="5" t="s">
        <v>10</v>
      </c>
      <c r="C23" s="5" t="s">
        <v>12</v>
      </c>
      <c r="D23" t="s">
        <v>39</v>
      </c>
      <c r="E23" s="7">
        <v>4.2451811088127096</v>
      </c>
      <c r="F23" s="6">
        <v>3473000</v>
      </c>
      <c r="G23" s="6">
        <v>731809309.67966795</v>
      </c>
      <c r="H23">
        <v>1</v>
      </c>
      <c r="I23" s="6">
        <v>10398.4567901235</v>
      </c>
      <c r="J23" s="6">
        <v>3704.8773189706799</v>
      </c>
      <c r="K23" s="7">
        <v>2.8066939590357198</v>
      </c>
      <c r="L23" s="6">
        <v>14103.334109094099</v>
      </c>
      <c r="M23" s="8">
        <v>0.81217011857726096</v>
      </c>
      <c r="N23" s="8">
        <v>1.1013931289843599</v>
      </c>
      <c r="O23" s="6">
        <f t="shared" si="0"/>
        <v>1.9271870311772196E-5</v>
      </c>
    </row>
    <row r="24" spans="1:15" x14ac:dyDescent="0.2">
      <c r="A24" t="s">
        <v>9</v>
      </c>
      <c r="B24" s="5" t="s">
        <v>13</v>
      </c>
      <c r="C24" s="5" t="s">
        <v>11</v>
      </c>
      <c r="D24" t="s">
        <v>40</v>
      </c>
      <c r="E24" s="7">
        <v>11.400076728887599</v>
      </c>
      <c r="F24" s="6">
        <v>4435000</v>
      </c>
      <c r="G24" s="6">
        <v>428015478.29926598</v>
      </c>
      <c r="H24">
        <v>1</v>
      </c>
      <c r="I24" s="6">
        <v>17464.7266313933</v>
      </c>
      <c r="J24" s="6">
        <v>5828.4560143626604</v>
      </c>
      <c r="K24" s="7">
        <v>2.9964585112002502</v>
      </c>
      <c r="L24" s="6">
        <v>23293.182645755998</v>
      </c>
      <c r="M24" s="8">
        <v>1.05042537297659</v>
      </c>
      <c r="N24" s="8">
        <v>1.0473899955985999</v>
      </c>
      <c r="O24" s="6">
        <f t="shared" si="0"/>
        <v>5.4421355831130802E-5</v>
      </c>
    </row>
    <row r="25" spans="1:15" x14ac:dyDescent="0.2">
      <c r="A25" t="s">
        <v>9</v>
      </c>
      <c r="B25" s="5" t="s">
        <v>13</v>
      </c>
      <c r="C25" s="5" t="s">
        <v>11</v>
      </c>
      <c r="D25" t="s">
        <v>41</v>
      </c>
      <c r="E25" s="7">
        <v>7.4334194948450198</v>
      </c>
      <c r="F25" s="6">
        <v>4047000</v>
      </c>
      <c r="G25" s="6">
        <v>420020099.19096702</v>
      </c>
      <c r="H25">
        <v>1</v>
      </c>
      <c r="I25" s="6">
        <v>14330.467372134</v>
      </c>
      <c r="J25" s="6">
        <v>4725.7031717534401</v>
      </c>
      <c r="K25" s="7">
        <v>3.0324518598185302</v>
      </c>
      <c r="L25" s="6">
        <v>19056.1705438875</v>
      </c>
      <c r="M25" s="8">
        <v>0.94174304639918305</v>
      </c>
      <c r="N25" s="8">
        <v>0.81920593289252297</v>
      </c>
      <c r="O25" s="6">
        <f t="shared" si="0"/>
        <v>4.5369663453232482E-5</v>
      </c>
    </row>
    <row r="26" spans="1:15" x14ac:dyDescent="0.2">
      <c r="A26" t="s">
        <v>9</v>
      </c>
      <c r="B26" s="5" t="s">
        <v>13</v>
      </c>
      <c r="C26" s="5" t="s">
        <v>11</v>
      </c>
      <c r="D26" t="s">
        <v>42</v>
      </c>
      <c r="E26" s="7">
        <v>9.7063568513593399</v>
      </c>
      <c r="F26" s="6">
        <v>4828000</v>
      </c>
      <c r="G26" s="6">
        <v>466992383.681337</v>
      </c>
      <c r="H26">
        <v>1</v>
      </c>
      <c r="I26" s="6">
        <v>18513.756613756599</v>
      </c>
      <c r="J26" s="6">
        <v>6136.0562537402802</v>
      </c>
      <c r="K26" s="7">
        <v>3.0172077712735201</v>
      </c>
      <c r="L26" s="6">
        <v>24649.812867496901</v>
      </c>
      <c r="M26" s="8">
        <v>1.0211190085955599</v>
      </c>
      <c r="N26" s="8">
        <v>0.91943795826030195</v>
      </c>
      <c r="O26" s="6">
        <f t="shared" si="0"/>
        <v>5.2784186057126935E-5</v>
      </c>
    </row>
    <row r="27" spans="1:15" x14ac:dyDescent="0.2">
      <c r="A27" t="s">
        <v>9</v>
      </c>
      <c r="B27" s="5" t="s">
        <v>13</v>
      </c>
      <c r="C27" s="5" t="s">
        <v>12</v>
      </c>
      <c r="D27" t="s">
        <v>43</v>
      </c>
      <c r="E27" s="7">
        <v>3.2938797870698702</v>
      </c>
      <c r="F27" s="6">
        <v>4445000</v>
      </c>
      <c r="G27" s="6">
        <v>990713499.21409404</v>
      </c>
      <c r="H27">
        <v>1</v>
      </c>
      <c r="I27" s="6">
        <v>28335.405643738999</v>
      </c>
      <c r="J27" s="6">
        <v>9298.2345900658293</v>
      </c>
      <c r="K27" s="7">
        <v>3.0473962954228302</v>
      </c>
      <c r="L27" s="6">
        <v>37633.640233804799</v>
      </c>
      <c r="M27" s="8">
        <v>1.6933021477527499</v>
      </c>
      <c r="N27" s="8">
        <v>0.43356039298415799</v>
      </c>
      <c r="O27" s="6">
        <f t="shared" si="0"/>
        <v>3.7986400976325181E-5</v>
      </c>
    </row>
    <row r="28" spans="1:15" x14ac:dyDescent="0.2">
      <c r="A28" t="s">
        <v>9</v>
      </c>
      <c r="B28" s="5" t="s">
        <v>13</v>
      </c>
      <c r="C28" s="5" t="s">
        <v>12</v>
      </c>
      <c r="D28" t="s">
        <v>44</v>
      </c>
      <c r="E28" s="7">
        <v>4.77151687992514</v>
      </c>
      <c r="F28" s="6">
        <v>3921000</v>
      </c>
      <c r="G28" s="6">
        <v>860311757.68499303</v>
      </c>
      <c r="H28">
        <v>1</v>
      </c>
      <c r="I28" s="6">
        <v>23168.386243386201</v>
      </c>
      <c r="J28" s="6">
        <v>7594.9730700179498</v>
      </c>
      <c r="K28" s="7">
        <v>3.0504895843339002</v>
      </c>
      <c r="L28" s="6">
        <v>30763.359313404198</v>
      </c>
      <c r="M28" s="8">
        <v>1.5691588530173</v>
      </c>
      <c r="N28" s="8">
        <v>0.66718852644993498</v>
      </c>
      <c r="O28" s="6">
        <f t="shared" si="0"/>
        <v>3.5758385304630858E-5</v>
      </c>
    </row>
    <row r="29" spans="1:15" x14ac:dyDescent="0.2">
      <c r="A29" t="s">
        <v>9</v>
      </c>
      <c r="B29" s="5" t="s">
        <v>13</v>
      </c>
      <c r="C29" s="5" t="s">
        <v>12</v>
      </c>
      <c r="D29" t="s">
        <v>45</v>
      </c>
      <c r="E29" s="7">
        <v>3.3000221846270001</v>
      </c>
      <c r="F29" s="6">
        <v>3725000</v>
      </c>
      <c r="G29" s="6">
        <v>830179748.41589904</v>
      </c>
      <c r="H29">
        <v>1</v>
      </c>
      <c r="I29" s="6">
        <v>27762.389770723101</v>
      </c>
      <c r="J29" s="6">
        <v>9199.7905445840806</v>
      </c>
      <c r="K29" s="7">
        <v>3.01771976613824</v>
      </c>
      <c r="L29" s="6">
        <v>36962.180315307203</v>
      </c>
      <c r="M29" s="8">
        <v>1.9845465941104501</v>
      </c>
      <c r="N29" s="8">
        <v>0.370596588679317</v>
      </c>
      <c r="O29" s="6">
        <f t="shared" si="0"/>
        <v>4.4523105250201899E-5</v>
      </c>
    </row>
    <row r="30" spans="1:15" x14ac:dyDescent="0.2">
      <c r="A30" t="s">
        <v>9</v>
      </c>
      <c r="B30" s="5" t="s">
        <v>13</v>
      </c>
      <c r="C30" s="5" t="s">
        <v>12</v>
      </c>
      <c r="D30" t="s">
        <v>46</v>
      </c>
      <c r="E30" s="7">
        <v>3.5724443727016002</v>
      </c>
      <c r="F30" s="6">
        <v>4578000</v>
      </c>
      <c r="G30" s="6">
        <v>986941379.51954496</v>
      </c>
      <c r="H30">
        <v>1</v>
      </c>
      <c r="I30" s="6">
        <v>30325.396825396801</v>
      </c>
      <c r="J30" s="6">
        <v>10134.7396768402</v>
      </c>
      <c r="K30" s="7">
        <v>2.9922225722971501</v>
      </c>
      <c r="L30" s="6">
        <v>40460.136502237001</v>
      </c>
      <c r="M30" s="8">
        <v>1.7675900612598101</v>
      </c>
      <c r="N30" s="8">
        <v>0.43571197260493799</v>
      </c>
      <c r="O30" s="6">
        <f t="shared" si="0"/>
        <v>4.0995480929103904E-5</v>
      </c>
    </row>
    <row r="31" spans="1:15" x14ac:dyDescent="0.2">
      <c r="A31" t="s">
        <v>8</v>
      </c>
      <c r="B31" s="5" t="s">
        <v>10</v>
      </c>
      <c r="C31" s="5" t="s">
        <v>11</v>
      </c>
      <c r="D31" t="s">
        <v>47</v>
      </c>
      <c r="E31" s="7">
        <v>5.3464446353756196</v>
      </c>
      <c r="F31" s="6">
        <v>5514000</v>
      </c>
      <c r="G31" s="6">
        <v>427308180.20801598</v>
      </c>
      <c r="H31">
        <v>1</v>
      </c>
      <c r="I31" s="6">
        <v>10048.148148148101</v>
      </c>
      <c r="J31" s="6">
        <v>3761.8491921005402</v>
      </c>
      <c r="K31" s="7">
        <v>2.6710661791674499</v>
      </c>
      <c r="L31" s="6">
        <v>13809.997340248699</v>
      </c>
      <c r="M31" s="8">
        <v>0.50090668626219403</v>
      </c>
      <c r="N31" s="8">
        <v>0.82714698324631397</v>
      </c>
      <c r="O31" s="6">
        <f t="shared" si="0"/>
        <v>3.2318588737350915E-5</v>
      </c>
    </row>
    <row r="32" spans="1:15" x14ac:dyDescent="0.2">
      <c r="A32" t="s">
        <v>8</v>
      </c>
      <c r="B32" s="5" t="s">
        <v>10</v>
      </c>
      <c r="C32" s="5" t="s">
        <v>11</v>
      </c>
      <c r="D32" t="s">
        <v>48</v>
      </c>
      <c r="E32" s="7">
        <v>5.60773167224849</v>
      </c>
      <c r="F32" s="6">
        <v>5501000</v>
      </c>
      <c r="G32" s="6">
        <v>457280542.550879</v>
      </c>
      <c r="H32">
        <v>1</v>
      </c>
      <c r="I32" s="6">
        <v>12801.940035273399</v>
      </c>
      <c r="J32" s="6">
        <v>4754.0394973069997</v>
      </c>
      <c r="K32" s="7">
        <v>2.69285521134716</v>
      </c>
      <c r="L32" s="6">
        <v>17555.979532580401</v>
      </c>
      <c r="M32" s="8">
        <v>0.63828320423851603</v>
      </c>
      <c r="N32" s="8">
        <v>0.73032284436385297</v>
      </c>
      <c r="O32" s="6">
        <f t="shared" si="0"/>
        <v>3.8392142019965891E-5</v>
      </c>
    </row>
    <row r="33" spans="1:15" x14ac:dyDescent="0.2">
      <c r="A33" t="s">
        <v>8</v>
      </c>
      <c r="B33" s="5" t="s">
        <v>10</v>
      </c>
      <c r="C33" s="5" t="s">
        <v>12</v>
      </c>
      <c r="D33" t="s">
        <v>49</v>
      </c>
      <c r="E33" s="7">
        <v>4.1195290128381901</v>
      </c>
      <c r="F33" s="6">
        <v>3559333.3333333302</v>
      </c>
      <c r="G33" s="6">
        <v>624685721.58336699</v>
      </c>
      <c r="H33">
        <v>1</v>
      </c>
      <c r="I33" s="6">
        <v>9598.7213403880105</v>
      </c>
      <c r="J33" s="6">
        <v>3509.5451825254299</v>
      </c>
      <c r="K33" s="7">
        <v>2.73503284362359</v>
      </c>
      <c r="L33" s="6">
        <v>13108.2665229134</v>
      </c>
      <c r="M33" s="8">
        <v>0.73655739967672496</v>
      </c>
      <c r="N33" s="8">
        <v>0.98159850101845303</v>
      </c>
      <c r="O33" s="6">
        <f t="shared" si="0"/>
        <v>2.0983778034318408E-5</v>
      </c>
    </row>
    <row r="34" spans="1:15" x14ac:dyDescent="0.2">
      <c r="A34" t="s">
        <v>8</v>
      </c>
      <c r="B34" s="5" t="s">
        <v>10</v>
      </c>
      <c r="C34" s="5" t="s">
        <v>12</v>
      </c>
      <c r="D34" t="s">
        <v>50</v>
      </c>
      <c r="E34" s="7">
        <v>3.63500584909377</v>
      </c>
      <c r="F34" s="6">
        <v>3536000</v>
      </c>
      <c r="G34" s="6">
        <v>665223976.70859504</v>
      </c>
      <c r="H34">
        <v>1</v>
      </c>
      <c r="I34" s="6">
        <v>9185.5820105820094</v>
      </c>
      <c r="J34" s="6">
        <v>3337.8216636744501</v>
      </c>
      <c r="K34" s="7">
        <v>2.7519690792797</v>
      </c>
      <c r="L34" s="6">
        <v>12523.4036742565</v>
      </c>
      <c r="M34" s="8">
        <v>0.70833731189233395</v>
      </c>
      <c r="N34" s="8">
        <v>0.96542965043276596</v>
      </c>
      <c r="O34" s="6">
        <f t="shared" si="0"/>
        <v>1.8825845298330918E-5</v>
      </c>
    </row>
    <row r="35" spans="1:15" x14ac:dyDescent="0.2">
      <c r="A35" t="s">
        <v>8</v>
      </c>
      <c r="B35" s="5" t="s">
        <v>10</v>
      </c>
      <c r="C35" s="5" t="s">
        <v>12</v>
      </c>
      <c r="D35" t="s">
        <v>51</v>
      </c>
      <c r="E35" s="7">
        <v>4.7090909956987099</v>
      </c>
      <c r="F35" s="6">
        <v>3638000</v>
      </c>
      <c r="G35" s="6">
        <v>684847387.14893198</v>
      </c>
      <c r="H35">
        <v>1</v>
      </c>
      <c r="I35" s="6">
        <v>9720.2821869488507</v>
      </c>
      <c r="J35" s="6">
        <v>3540.8438061041302</v>
      </c>
      <c r="K35" s="7">
        <v>2.7451880735862701</v>
      </c>
      <c r="L35" s="6">
        <v>13261.125993053</v>
      </c>
      <c r="M35" s="8">
        <v>0.72903386437894402</v>
      </c>
      <c r="N35" s="8">
        <v>1.21596336010241</v>
      </c>
      <c r="O35" s="6">
        <f t="shared" si="0"/>
        <v>1.9363622088506468E-5</v>
      </c>
    </row>
    <row r="36" spans="1:15" x14ac:dyDescent="0.2">
      <c r="A36" t="s">
        <v>8</v>
      </c>
      <c r="B36" s="5" t="s">
        <v>13</v>
      </c>
      <c r="C36" s="5" t="s">
        <v>11</v>
      </c>
      <c r="D36" t="s">
        <v>52</v>
      </c>
      <c r="E36" s="7">
        <v>8.9112725797872301</v>
      </c>
      <c r="F36" s="6">
        <v>4304000</v>
      </c>
      <c r="G36" s="6">
        <v>469558025.76186699</v>
      </c>
      <c r="H36">
        <v>1</v>
      </c>
      <c r="I36" s="6">
        <v>23347.971781305099</v>
      </c>
      <c r="J36" s="6">
        <v>7871.63375224417</v>
      </c>
      <c r="K36" s="7">
        <v>2.9660896982978602</v>
      </c>
      <c r="L36" s="6">
        <v>31219.6055335493</v>
      </c>
      <c r="M36" s="8">
        <v>1.45072516419839</v>
      </c>
      <c r="N36" s="8">
        <v>0.67014933213908601</v>
      </c>
      <c r="O36" s="6">
        <f t="shared" si="0"/>
        <v>6.6487215255015366E-5</v>
      </c>
    </row>
    <row r="37" spans="1:15" x14ac:dyDescent="0.2">
      <c r="A37" t="s">
        <v>8</v>
      </c>
      <c r="B37" s="5" t="s">
        <v>13</v>
      </c>
      <c r="C37" s="5" t="s">
        <v>11</v>
      </c>
      <c r="D37" t="s">
        <v>53</v>
      </c>
      <c r="E37" s="7">
        <v>5.1413225371027096</v>
      </c>
      <c r="F37" s="6">
        <v>4350000</v>
      </c>
      <c r="G37" s="6">
        <v>485342675.20958102</v>
      </c>
      <c r="H37">
        <v>1</v>
      </c>
      <c r="I37" s="6">
        <v>21734.2151675485</v>
      </c>
      <c r="J37" s="6">
        <v>7365.3800119688804</v>
      </c>
      <c r="K37" s="7">
        <v>2.9508613448633998</v>
      </c>
      <c r="L37" s="6">
        <v>29099.595179517401</v>
      </c>
      <c r="M37" s="8">
        <v>1.33791242204678</v>
      </c>
      <c r="N37" s="8">
        <v>0.42875222470949198</v>
      </c>
      <c r="O37" s="6">
        <f t="shared" si="0"/>
        <v>5.9956803029841943E-5</v>
      </c>
    </row>
    <row r="38" spans="1:15" x14ac:dyDescent="0.2">
      <c r="A38" t="s">
        <v>8</v>
      </c>
      <c r="B38" s="5" t="s">
        <v>13</v>
      </c>
      <c r="C38" s="5" t="s">
        <v>12</v>
      </c>
      <c r="D38" t="s">
        <v>54</v>
      </c>
      <c r="E38" s="7">
        <v>7.1443524046164999</v>
      </c>
      <c r="F38" s="6">
        <v>4416000</v>
      </c>
      <c r="G38" s="6">
        <v>1063491350.1579601</v>
      </c>
      <c r="H38">
        <v>1</v>
      </c>
      <c r="I38" s="6">
        <v>36275.088183421503</v>
      </c>
      <c r="J38" s="6">
        <v>12505.9545182525</v>
      </c>
      <c r="K38" s="7">
        <v>2.9006253085662301</v>
      </c>
      <c r="L38" s="6">
        <v>48781.042701674101</v>
      </c>
      <c r="M38" s="8">
        <v>2.2092863542424799</v>
      </c>
      <c r="N38" s="8">
        <v>0.77878173199946299</v>
      </c>
      <c r="O38" s="6">
        <f t="shared" si="0"/>
        <v>4.5868772411198894E-5</v>
      </c>
    </row>
    <row r="39" spans="1:15" x14ac:dyDescent="0.2">
      <c r="A39" t="s">
        <v>8</v>
      </c>
      <c r="B39" s="5" t="s">
        <v>13</v>
      </c>
      <c r="C39" s="5" t="s">
        <v>12</v>
      </c>
      <c r="D39" t="s">
        <v>55</v>
      </c>
      <c r="E39" s="7">
        <v>3.9173689949435202</v>
      </c>
      <c r="F39" s="6">
        <v>3574000</v>
      </c>
      <c r="G39" s="6">
        <v>844214669.33123899</v>
      </c>
      <c r="H39">
        <v>1</v>
      </c>
      <c r="I39" s="6">
        <v>27262.301587301601</v>
      </c>
      <c r="J39" s="6">
        <v>9199.4614003590705</v>
      </c>
      <c r="K39" s="7">
        <v>2.9634671423522101</v>
      </c>
      <c r="L39" s="6">
        <v>36461.762987660702</v>
      </c>
      <c r="M39" s="8">
        <v>2.0403896467633298</v>
      </c>
      <c r="N39" s="8">
        <v>0.45350253247955702</v>
      </c>
      <c r="O39" s="6">
        <f t="shared" si="0"/>
        <v>4.3190155670410934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2"/>
  <sheetViews>
    <sheetView tabSelected="1" workbookViewId="0">
      <selection activeCell="A2" sqref="A2"/>
    </sheetView>
  </sheetViews>
  <sheetFormatPr baseColWidth="10" defaultRowHeight="16" x14ac:dyDescent="0.2"/>
  <cols>
    <col min="5" max="5" width="11.6640625" bestFit="1" customWidth="1"/>
    <col min="6" max="7" width="18.5" bestFit="1" customWidth="1"/>
    <col min="8" max="8" width="19.6640625" bestFit="1" customWidth="1"/>
  </cols>
  <sheetData>
    <row r="1" spans="1:8" x14ac:dyDescent="0.2">
      <c r="A1" t="s">
        <v>116</v>
      </c>
    </row>
    <row r="2" spans="1:8" x14ac:dyDescent="0.2">
      <c r="A2" s="3" t="s">
        <v>0</v>
      </c>
      <c r="B2" s="3" t="s">
        <v>1</v>
      </c>
      <c r="C2" s="3" t="s">
        <v>2</v>
      </c>
      <c r="D2" s="3" t="s">
        <v>4</v>
      </c>
      <c r="E2" s="3" t="s">
        <v>3</v>
      </c>
      <c r="F2" s="3" t="s">
        <v>109</v>
      </c>
      <c r="G2" s="3" t="s">
        <v>110</v>
      </c>
      <c r="H2" s="3" t="s">
        <v>111</v>
      </c>
    </row>
    <row r="3" spans="1:8" x14ac:dyDescent="0.2">
      <c r="A3" t="s">
        <v>6</v>
      </c>
      <c r="B3" s="5" t="s">
        <v>10</v>
      </c>
      <c r="C3" s="5" t="s">
        <v>11</v>
      </c>
      <c r="D3" t="s">
        <v>63</v>
      </c>
      <c r="E3" t="s">
        <v>64</v>
      </c>
      <c r="F3" s="7">
        <v>-4.2918158641975301</v>
      </c>
      <c r="G3" s="7">
        <v>7.9214507289204104</v>
      </c>
      <c r="H3" s="7">
        <v>12.213266593117901</v>
      </c>
    </row>
    <row r="4" spans="1:8" x14ac:dyDescent="0.2">
      <c r="A4" t="s">
        <v>6</v>
      </c>
      <c r="B4" s="5" t="s">
        <v>10</v>
      </c>
      <c r="C4" s="5" t="s">
        <v>11</v>
      </c>
      <c r="D4" t="s">
        <v>65</v>
      </c>
      <c r="E4" t="s">
        <v>64</v>
      </c>
      <c r="F4" s="7">
        <v>-3.38882960648148</v>
      </c>
      <c r="G4" s="7">
        <v>3.6920194181770398</v>
      </c>
      <c r="H4" s="7">
        <v>7.0808490246585203</v>
      </c>
    </row>
    <row r="5" spans="1:8" x14ac:dyDescent="0.2">
      <c r="A5" t="s">
        <v>6</v>
      </c>
      <c r="B5" s="5" t="s">
        <v>10</v>
      </c>
      <c r="C5" s="5" t="s">
        <v>11</v>
      </c>
      <c r="D5" t="s">
        <v>66</v>
      </c>
      <c r="E5" t="s">
        <v>64</v>
      </c>
      <c r="F5" s="7">
        <v>-5.0095741666666704</v>
      </c>
      <c r="G5" s="7">
        <v>4.92448393748358</v>
      </c>
      <c r="H5" s="7">
        <v>9.9340581041502496</v>
      </c>
    </row>
    <row r="6" spans="1:8" x14ac:dyDescent="0.2">
      <c r="A6" t="s">
        <v>6</v>
      </c>
      <c r="B6" s="5" t="s">
        <v>10</v>
      </c>
      <c r="C6" s="5" t="s">
        <v>11</v>
      </c>
      <c r="D6" t="s">
        <v>19</v>
      </c>
      <c r="E6" t="s">
        <v>67</v>
      </c>
      <c r="F6" s="7">
        <v>-3.4623641280864201</v>
      </c>
      <c r="G6" s="7">
        <v>7.8122439847649101</v>
      </c>
      <c r="H6" s="7">
        <v>11.2746081128513</v>
      </c>
    </row>
    <row r="7" spans="1:8" x14ac:dyDescent="0.2">
      <c r="A7" t="s">
        <v>6</v>
      </c>
      <c r="B7" s="5" t="s">
        <v>10</v>
      </c>
      <c r="C7" s="5" t="s">
        <v>11</v>
      </c>
      <c r="D7" t="s">
        <v>20</v>
      </c>
      <c r="E7" t="s">
        <v>67</v>
      </c>
      <c r="F7" s="7">
        <v>-4.2908583950617301</v>
      </c>
      <c r="G7" s="7">
        <v>6.2038408195429504</v>
      </c>
      <c r="H7" s="7">
        <v>10.494699214604699</v>
      </c>
    </row>
    <row r="8" spans="1:8" x14ac:dyDescent="0.2">
      <c r="A8" t="s">
        <v>6</v>
      </c>
      <c r="B8" s="5" t="s">
        <v>10</v>
      </c>
      <c r="C8" s="5" t="s">
        <v>11</v>
      </c>
      <c r="D8" t="s">
        <v>68</v>
      </c>
      <c r="E8" t="s">
        <v>67</v>
      </c>
      <c r="F8" s="7">
        <v>-2.1062715586419798</v>
      </c>
      <c r="G8" s="7">
        <v>7.8122439650643596</v>
      </c>
      <c r="H8" s="7">
        <v>9.9185155237063292</v>
      </c>
    </row>
    <row r="9" spans="1:8" x14ac:dyDescent="0.2">
      <c r="A9" t="s">
        <v>6</v>
      </c>
      <c r="B9" s="5" t="s">
        <v>10</v>
      </c>
      <c r="C9" s="5" t="s">
        <v>11</v>
      </c>
      <c r="D9" t="s">
        <v>21</v>
      </c>
      <c r="E9" t="s">
        <v>67</v>
      </c>
      <c r="F9" s="7">
        <v>-3.73852885802469</v>
      </c>
      <c r="G9" s="7">
        <v>4.7217245271867601</v>
      </c>
      <c r="H9" s="7">
        <v>8.4602533852114501</v>
      </c>
    </row>
    <row r="10" spans="1:8" x14ac:dyDescent="0.2">
      <c r="A10" t="s">
        <v>6</v>
      </c>
      <c r="B10" s="5" t="s">
        <v>10</v>
      </c>
      <c r="C10" s="5" t="s">
        <v>12</v>
      </c>
      <c r="D10" t="s">
        <v>69</v>
      </c>
      <c r="E10" t="s">
        <v>64</v>
      </c>
      <c r="F10" s="7">
        <v>-2.63739351080247</v>
      </c>
      <c r="G10" s="7">
        <v>-2.1621870173364899</v>
      </c>
      <c r="H10" s="7">
        <v>0.47520649346598398</v>
      </c>
    </row>
    <row r="11" spans="1:8" x14ac:dyDescent="0.2">
      <c r="A11" t="s">
        <v>6</v>
      </c>
      <c r="B11" s="5" t="s">
        <v>10</v>
      </c>
      <c r="C11" s="5" t="s">
        <v>12</v>
      </c>
      <c r="D11" t="s">
        <v>70</v>
      </c>
      <c r="E11" t="s">
        <v>64</v>
      </c>
      <c r="F11" s="7">
        <v>-2.3195591435185201</v>
      </c>
      <c r="G11" s="7">
        <v>-1.29337120436039</v>
      </c>
      <c r="H11" s="7">
        <v>1.0261879391581299</v>
      </c>
    </row>
    <row r="12" spans="1:8" x14ac:dyDescent="0.2">
      <c r="A12" t="s">
        <v>6</v>
      </c>
      <c r="B12" s="5" t="s">
        <v>10</v>
      </c>
      <c r="C12" s="5" t="s">
        <v>12</v>
      </c>
      <c r="D12" t="s">
        <v>71</v>
      </c>
      <c r="E12" t="s">
        <v>64</v>
      </c>
      <c r="F12" s="7">
        <v>-2.5826670293209899</v>
      </c>
      <c r="G12" s="7">
        <v>-1.7680849881796701</v>
      </c>
      <c r="H12" s="7">
        <v>0.81458204114131905</v>
      </c>
    </row>
    <row r="13" spans="1:8" x14ac:dyDescent="0.2">
      <c r="A13" t="s">
        <v>6</v>
      </c>
      <c r="B13" s="5" t="s">
        <v>10</v>
      </c>
      <c r="C13" s="5" t="s">
        <v>12</v>
      </c>
      <c r="D13" t="s">
        <v>72</v>
      </c>
      <c r="E13" t="s">
        <v>64</v>
      </c>
      <c r="F13" s="7">
        <v>-2.2164208641975298</v>
      </c>
      <c r="G13" s="7">
        <v>-0.80253504728132397</v>
      </c>
      <c r="H13" s="7">
        <v>1.4138858169162101</v>
      </c>
    </row>
    <row r="14" spans="1:8" x14ac:dyDescent="0.2">
      <c r="A14" t="s">
        <v>6</v>
      </c>
      <c r="B14" s="5" t="s">
        <v>10</v>
      </c>
      <c r="C14" s="5" t="s">
        <v>12</v>
      </c>
      <c r="D14" t="s">
        <v>22</v>
      </c>
      <c r="E14" t="s">
        <v>67</v>
      </c>
      <c r="F14" s="7">
        <v>-2.1165761265432099</v>
      </c>
      <c r="G14" s="7">
        <v>-1.57507747570265</v>
      </c>
      <c r="H14" s="7">
        <v>0.54149865084055704</v>
      </c>
    </row>
    <row r="15" spans="1:8" x14ac:dyDescent="0.2">
      <c r="A15" t="s">
        <v>6</v>
      </c>
      <c r="B15" s="5" t="s">
        <v>10</v>
      </c>
      <c r="C15" s="5" t="s">
        <v>12</v>
      </c>
      <c r="D15" t="s">
        <v>23</v>
      </c>
      <c r="E15" t="s">
        <v>67</v>
      </c>
      <c r="F15" s="7">
        <v>-2.3288520833333299</v>
      </c>
      <c r="G15" s="7">
        <v>-2.0854868071972699</v>
      </c>
      <c r="H15" s="7">
        <v>0.24336527613606501</v>
      </c>
    </row>
    <row r="16" spans="1:8" x14ac:dyDescent="0.2">
      <c r="A16" t="s">
        <v>6</v>
      </c>
      <c r="B16" s="5" t="s">
        <v>10</v>
      </c>
      <c r="C16" s="5" t="s">
        <v>12</v>
      </c>
      <c r="D16" t="s">
        <v>24</v>
      </c>
      <c r="E16" t="s">
        <v>67</v>
      </c>
      <c r="F16" s="7">
        <v>-2.35976607253086</v>
      </c>
      <c r="G16" s="7">
        <v>-1.8557149198844201</v>
      </c>
      <c r="H16" s="7">
        <v>0.50405115264644096</v>
      </c>
    </row>
    <row r="17" spans="1:8" x14ac:dyDescent="0.2">
      <c r="A17" t="s">
        <v>6</v>
      </c>
      <c r="B17" s="5" t="s">
        <v>10</v>
      </c>
      <c r="C17" s="5" t="s">
        <v>12</v>
      </c>
      <c r="D17" t="s">
        <v>25</v>
      </c>
      <c r="E17" t="s">
        <v>67</v>
      </c>
      <c r="F17" s="7">
        <v>-2.3247302083333299</v>
      </c>
      <c r="G17" s="7">
        <v>-2.3363064683477801</v>
      </c>
      <c r="H17" s="7">
        <v>-1.15762600144467E-2</v>
      </c>
    </row>
    <row r="18" spans="1:8" x14ac:dyDescent="0.2">
      <c r="A18" t="s">
        <v>6</v>
      </c>
      <c r="B18" s="5" t="s">
        <v>10</v>
      </c>
      <c r="C18" s="5" t="s">
        <v>12</v>
      </c>
      <c r="D18" t="s">
        <v>73</v>
      </c>
      <c r="E18" t="s">
        <v>67</v>
      </c>
      <c r="F18" s="7">
        <v>-2.52876242283951</v>
      </c>
      <c r="G18" s="7">
        <v>-2.4029578999212</v>
      </c>
      <c r="H18" s="7">
        <v>0.12580452291830799</v>
      </c>
    </row>
    <row r="19" spans="1:8" x14ac:dyDescent="0.2">
      <c r="A19" t="s">
        <v>6</v>
      </c>
      <c r="B19" s="5" t="s">
        <v>13</v>
      </c>
      <c r="C19" s="5" t="s">
        <v>11</v>
      </c>
      <c r="D19" t="s">
        <v>74</v>
      </c>
      <c r="E19" t="s">
        <v>64</v>
      </c>
      <c r="F19" s="7">
        <v>-3.02047854938272</v>
      </c>
      <c r="G19" s="7">
        <v>4.84387217625427</v>
      </c>
      <c r="H19" s="7">
        <v>7.8643507256369798</v>
      </c>
    </row>
    <row r="20" spans="1:8" x14ac:dyDescent="0.2">
      <c r="A20" t="s">
        <v>6</v>
      </c>
      <c r="B20" s="5" t="s">
        <v>13</v>
      </c>
      <c r="C20" s="5" t="s">
        <v>11</v>
      </c>
      <c r="D20" t="s">
        <v>75</v>
      </c>
      <c r="E20" t="s">
        <v>64</v>
      </c>
      <c r="F20" s="7">
        <v>-3.2730621296296301</v>
      </c>
      <c r="G20" s="7">
        <v>5.21468636065143</v>
      </c>
      <c r="H20" s="7">
        <v>8.48774849028106</v>
      </c>
    </row>
    <row r="21" spans="1:8" x14ac:dyDescent="0.2">
      <c r="A21" t="s">
        <v>6</v>
      </c>
      <c r="B21" s="5" t="s">
        <v>13</v>
      </c>
      <c r="C21" s="5" t="s">
        <v>11</v>
      </c>
      <c r="D21" t="s">
        <v>76</v>
      </c>
      <c r="E21" t="s">
        <v>64</v>
      </c>
      <c r="F21" s="7">
        <v>-4.0687003858024697</v>
      </c>
      <c r="G21" s="7">
        <v>8.1274586025741993</v>
      </c>
      <c r="H21" s="7">
        <v>12.1961589883767</v>
      </c>
    </row>
    <row r="22" spans="1:8" x14ac:dyDescent="0.2">
      <c r="A22" t="s">
        <v>6</v>
      </c>
      <c r="B22" s="5" t="s">
        <v>13</v>
      </c>
      <c r="C22" s="5" t="s">
        <v>11</v>
      </c>
      <c r="D22" t="s">
        <v>26</v>
      </c>
      <c r="E22" t="s">
        <v>67</v>
      </c>
      <c r="F22" s="7">
        <v>-4.1754462500000002</v>
      </c>
      <c r="G22" s="7">
        <v>6.6809243892829002</v>
      </c>
      <c r="H22" s="7">
        <v>10.8563706392829</v>
      </c>
    </row>
    <row r="23" spans="1:8" x14ac:dyDescent="0.2">
      <c r="A23" t="s">
        <v>6</v>
      </c>
      <c r="B23" s="5" t="s">
        <v>13</v>
      </c>
      <c r="C23" s="5" t="s">
        <v>11</v>
      </c>
      <c r="D23" t="s">
        <v>27</v>
      </c>
      <c r="E23" t="s">
        <v>67</v>
      </c>
      <c r="F23" s="7">
        <v>-4.23727417438272</v>
      </c>
      <c r="G23" s="7">
        <v>10.509871132124999</v>
      </c>
      <c r="H23" s="7">
        <v>14.747145306507701</v>
      </c>
    </row>
    <row r="24" spans="1:8" x14ac:dyDescent="0.2">
      <c r="A24" t="s">
        <v>6</v>
      </c>
      <c r="B24" s="5" t="s">
        <v>13</v>
      </c>
      <c r="C24" s="5" t="s">
        <v>11</v>
      </c>
      <c r="D24" t="s">
        <v>28</v>
      </c>
      <c r="E24" t="s">
        <v>67</v>
      </c>
      <c r="F24" s="7">
        <v>-3.60869017746914</v>
      </c>
      <c r="G24" s="7">
        <v>13.111029215918</v>
      </c>
      <c r="H24" s="7">
        <v>16.719719393387201</v>
      </c>
    </row>
    <row r="25" spans="1:8" x14ac:dyDescent="0.2">
      <c r="A25" t="s">
        <v>6</v>
      </c>
      <c r="B25" s="5" t="s">
        <v>13</v>
      </c>
      <c r="C25" s="5" t="s">
        <v>11</v>
      </c>
      <c r="D25" t="s">
        <v>29</v>
      </c>
      <c r="E25" t="s">
        <v>67</v>
      </c>
      <c r="F25" s="7">
        <v>-3.54480135030864</v>
      </c>
      <c r="G25" s="7">
        <v>8.5226074402416607</v>
      </c>
      <c r="H25" s="7">
        <v>12.067408790550299</v>
      </c>
    </row>
    <row r="26" spans="1:8" x14ac:dyDescent="0.2">
      <c r="A26" t="s">
        <v>6</v>
      </c>
      <c r="B26" s="5" t="s">
        <v>13</v>
      </c>
      <c r="C26" s="5" t="s">
        <v>12</v>
      </c>
      <c r="D26" t="s">
        <v>77</v>
      </c>
      <c r="E26" t="s">
        <v>64</v>
      </c>
      <c r="F26" s="7">
        <v>-5.9946500694444396</v>
      </c>
      <c r="G26" s="7">
        <v>1.56924260572629</v>
      </c>
      <c r="H26" s="7">
        <v>7.5638926751707398</v>
      </c>
    </row>
    <row r="27" spans="1:8" x14ac:dyDescent="0.2">
      <c r="A27" t="s">
        <v>6</v>
      </c>
      <c r="B27" s="5" t="s">
        <v>13</v>
      </c>
      <c r="C27" s="5" t="s">
        <v>12</v>
      </c>
      <c r="D27" t="s">
        <v>78</v>
      </c>
      <c r="E27" t="s">
        <v>64</v>
      </c>
      <c r="F27" s="7">
        <v>-4.2497186265432099</v>
      </c>
      <c r="G27" s="7">
        <v>3.15281620042028</v>
      </c>
      <c r="H27" s="7">
        <v>7.4025348269634899</v>
      </c>
    </row>
    <row r="28" spans="1:8" x14ac:dyDescent="0.2">
      <c r="A28" t="s">
        <v>6</v>
      </c>
      <c r="B28" s="5" t="s">
        <v>13</v>
      </c>
      <c r="C28" s="5" t="s">
        <v>12</v>
      </c>
      <c r="D28" t="s">
        <v>79</v>
      </c>
      <c r="E28" t="s">
        <v>64</v>
      </c>
      <c r="F28" s="7">
        <v>-5.4957975694444396</v>
      </c>
      <c r="G28" s="7">
        <v>3.2817950420278401</v>
      </c>
      <c r="H28" s="7">
        <v>8.77759261147229</v>
      </c>
    </row>
    <row r="29" spans="1:8" x14ac:dyDescent="0.2">
      <c r="A29" t="s">
        <v>6</v>
      </c>
      <c r="B29" s="5" t="s">
        <v>13</v>
      </c>
      <c r="C29" s="5" t="s">
        <v>12</v>
      </c>
      <c r="D29" t="s">
        <v>80</v>
      </c>
      <c r="E29" t="s">
        <v>64</v>
      </c>
      <c r="F29" s="7">
        <v>-5.4642245679012298</v>
      </c>
      <c r="G29" s="7">
        <v>0.76133348437089599</v>
      </c>
      <c r="H29" s="7">
        <v>6.2255580522721301</v>
      </c>
    </row>
    <row r="30" spans="1:8" x14ac:dyDescent="0.2">
      <c r="A30" t="s">
        <v>6</v>
      </c>
      <c r="B30" s="5" t="s">
        <v>13</v>
      </c>
      <c r="C30" s="5" t="s">
        <v>12</v>
      </c>
      <c r="D30" t="s">
        <v>81</v>
      </c>
      <c r="E30" t="s">
        <v>67</v>
      </c>
      <c r="F30" s="7">
        <v>-4.7195319984567901</v>
      </c>
      <c r="G30" s="7">
        <v>0.36307467822432399</v>
      </c>
      <c r="H30" s="7">
        <v>5.0826066766811104</v>
      </c>
    </row>
    <row r="31" spans="1:8" x14ac:dyDescent="0.2">
      <c r="A31" t="s">
        <v>6</v>
      </c>
      <c r="B31" s="5" t="s">
        <v>13</v>
      </c>
      <c r="C31" s="5" t="s">
        <v>12</v>
      </c>
      <c r="D31" t="s">
        <v>30</v>
      </c>
      <c r="E31" t="s">
        <v>67</v>
      </c>
      <c r="F31" s="7">
        <v>-4.4103923456790097</v>
      </c>
      <c r="G31" s="7">
        <v>0.352550768321513</v>
      </c>
      <c r="H31" s="7">
        <v>4.7629431140005298</v>
      </c>
    </row>
    <row r="32" spans="1:8" x14ac:dyDescent="0.2">
      <c r="A32" t="s">
        <v>6</v>
      </c>
      <c r="B32" s="5" t="s">
        <v>13</v>
      </c>
      <c r="C32" s="5" t="s">
        <v>12</v>
      </c>
      <c r="D32" t="s">
        <v>31</v>
      </c>
      <c r="E32" t="s">
        <v>67</v>
      </c>
      <c r="F32" s="7">
        <v>-4.9029548765432098</v>
      </c>
      <c r="G32" s="7">
        <v>1.0050327488836399</v>
      </c>
      <c r="H32" s="7">
        <v>5.9079876254268404</v>
      </c>
    </row>
    <row r="33" spans="1:8" x14ac:dyDescent="0.2">
      <c r="A33" t="s">
        <v>6</v>
      </c>
      <c r="B33" s="5" t="s">
        <v>13</v>
      </c>
      <c r="C33" s="5" t="s">
        <v>12</v>
      </c>
      <c r="D33" t="s">
        <v>32</v>
      </c>
      <c r="E33" t="s">
        <v>67</v>
      </c>
      <c r="F33" s="7">
        <v>-4.1012526466049399</v>
      </c>
      <c r="G33" s="7">
        <v>0.70685548332019998</v>
      </c>
      <c r="H33" s="7">
        <v>4.8081081299251398</v>
      </c>
    </row>
    <row r="34" spans="1:8" x14ac:dyDescent="0.2">
      <c r="A34" t="s">
        <v>9</v>
      </c>
      <c r="B34" s="5" t="s">
        <v>10</v>
      </c>
      <c r="C34" s="5" t="s">
        <v>11</v>
      </c>
      <c r="D34" t="s">
        <v>33</v>
      </c>
      <c r="E34" t="s">
        <v>64</v>
      </c>
      <c r="F34" s="7">
        <v>-1.31399158950617</v>
      </c>
      <c r="G34" s="7">
        <v>7.7160676451273904</v>
      </c>
      <c r="H34" s="7">
        <v>9.0300592346335709</v>
      </c>
    </row>
    <row r="35" spans="1:8" x14ac:dyDescent="0.2">
      <c r="A35" t="s">
        <v>9</v>
      </c>
      <c r="B35" s="5" t="s">
        <v>10</v>
      </c>
      <c r="C35" s="5" t="s">
        <v>11</v>
      </c>
      <c r="D35" t="s">
        <v>34</v>
      </c>
      <c r="E35" t="s">
        <v>64</v>
      </c>
      <c r="F35" s="7">
        <v>-1.26364084876543</v>
      </c>
      <c r="G35" s="7">
        <v>10.1378789401103</v>
      </c>
      <c r="H35" s="7">
        <v>11.401519788875801</v>
      </c>
    </row>
    <row r="36" spans="1:8" x14ac:dyDescent="0.2">
      <c r="A36" t="s">
        <v>9</v>
      </c>
      <c r="B36" s="5" t="s">
        <v>10</v>
      </c>
      <c r="C36" s="5" t="s">
        <v>11</v>
      </c>
      <c r="D36" t="s">
        <v>35</v>
      </c>
      <c r="E36" t="s">
        <v>64</v>
      </c>
      <c r="F36" s="7">
        <v>-1.43255941358025</v>
      </c>
      <c r="G36" s="7">
        <v>9.5407199632256408</v>
      </c>
      <c r="H36" s="7">
        <v>10.9732793768059</v>
      </c>
    </row>
    <row r="37" spans="1:8" x14ac:dyDescent="0.2">
      <c r="A37" t="s">
        <v>9</v>
      </c>
      <c r="B37" s="5" t="s">
        <v>10</v>
      </c>
      <c r="C37" s="5" t="s">
        <v>11</v>
      </c>
      <c r="D37" t="s">
        <v>82</v>
      </c>
      <c r="E37" t="s">
        <v>67</v>
      </c>
      <c r="F37" s="7">
        <v>-2.4127891435185198</v>
      </c>
      <c r="G37" s="7">
        <v>10.4445448712897</v>
      </c>
      <c r="H37" s="7">
        <v>12.857334014808201</v>
      </c>
    </row>
    <row r="38" spans="1:8" x14ac:dyDescent="0.2">
      <c r="A38" t="s">
        <v>9</v>
      </c>
      <c r="B38" s="5" t="s">
        <v>10</v>
      </c>
      <c r="C38" s="5" t="s">
        <v>11</v>
      </c>
      <c r="D38" t="s">
        <v>83</v>
      </c>
      <c r="E38" t="s">
        <v>67</v>
      </c>
      <c r="F38" s="7">
        <v>-1.24654397376543</v>
      </c>
      <c r="G38" s="7">
        <v>5.4394942540057798</v>
      </c>
      <c r="H38" s="7">
        <v>6.6860382277712098</v>
      </c>
    </row>
    <row r="39" spans="1:8" x14ac:dyDescent="0.2">
      <c r="A39" t="s">
        <v>9</v>
      </c>
      <c r="B39" s="5" t="s">
        <v>10</v>
      </c>
      <c r="C39" s="5" t="s">
        <v>11</v>
      </c>
      <c r="D39" t="s">
        <v>84</v>
      </c>
      <c r="E39" t="s">
        <v>67</v>
      </c>
      <c r="F39" s="7">
        <v>-1.2886052623456801</v>
      </c>
      <c r="G39" s="7">
        <v>4.4534536708694503</v>
      </c>
      <c r="H39" s="7">
        <v>5.7420589332151302</v>
      </c>
    </row>
    <row r="40" spans="1:8" x14ac:dyDescent="0.2">
      <c r="A40" t="s">
        <v>9</v>
      </c>
      <c r="B40" s="5" t="s">
        <v>10</v>
      </c>
      <c r="C40" s="5" t="s">
        <v>11</v>
      </c>
      <c r="D40" t="s">
        <v>85</v>
      </c>
      <c r="E40" t="s">
        <v>67</v>
      </c>
      <c r="F40" s="7">
        <v>-1.84496152006173</v>
      </c>
      <c r="G40" s="7">
        <v>5.4362399658523799</v>
      </c>
      <c r="H40" s="7">
        <v>7.2812014859141101</v>
      </c>
    </row>
    <row r="41" spans="1:8" x14ac:dyDescent="0.2">
      <c r="A41" t="s">
        <v>9</v>
      </c>
      <c r="B41" s="5" t="s">
        <v>10</v>
      </c>
      <c r="C41" s="5" t="s">
        <v>12</v>
      </c>
      <c r="D41" t="s">
        <v>37</v>
      </c>
      <c r="E41" t="s">
        <v>64</v>
      </c>
      <c r="F41" s="7">
        <v>-1.3627180709876501</v>
      </c>
      <c r="G41" s="7">
        <v>5.0509693787759398</v>
      </c>
      <c r="H41" s="7">
        <v>6.4136874497635903</v>
      </c>
    </row>
    <row r="42" spans="1:8" x14ac:dyDescent="0.2">
      <c r="A42" t="s">
        <v>9</v>
      </c>
      <c r="B42" s="5" t="s">
        <v>10</v>
      </c>
      <c r="C42" s="5" t="s">
        <v>12</v>
      </c>
      <c r="D42" t="s">
        <v>38</v>
      </c>
      <c r="E42" t="s">
        <v>64</v>
      </c>
      <c r="F42" s="7">
        <v>-0.76175777777777798</v>
      </c>
      <c r="G42" s="7">
        <v>3.8455930391384299</v>
      </c>
      <c r="H42" s="7">
        <v>4.6073508169162096</v>
      </c>
    </row>
    <row r="43" spans="1:8" x14ac:dyDescent="0.2">
      <c r="A43" t="s">
        <v>9</v>
      </c>
      <c r="B43" s="5" t="s">
        <v>10</v>
      </c>
      <c r="C43" s="5" t="s">
        <v>12</v>
      </c>
      <c r="D43" t="s">
        <v>39</v>
      </c>
      <c r="E43" t="s">
        <v>64</v>
      </c>
      <c r="F43" s="7">
        <v>-1.2636408796296299</v>
      </c>
      <c r="G43" s="7">
        <v>3.1793184659837102</v>
      </c>
      <c r="H43" s="7">
        <v>4.4429593456133398</v>
      </c>
    </row>
    <row r="44" spans="1:8" x14ac:dyDescent="0.2">
      <c r="A44" t="s">
        <v>9</v>
      </c>
      <c r="B44" s="5" t="s">
        <v>10</v>
      </c>
      <c r="C44" s="5" t="s">
        <v>12</v>
      </c>
      <c r="D44" t="s">
        <v>86</v>
      </c>
      <c r="E44" t="s">
        <v>67</v>
      </c>
      <c r="F44" s="7">
        <v>-1.67671637345679</v>
      </c>
      <c r="G44" s="7">
        <v>8.1925975045967991</v>
      </c>
      <c r="H44" s="7">
        <v>9.8693138780535907</v>
      </c>
    </row>
    <row r="45" spans="1:8" x14ac:dyDescent="0.2">
      <c r="A45" t="s">
        <v>9</v>
      </c>
      <c r="B45" s="5" t="s">
        <v>10</v>
      </c>
      <c r="C45" s="5" t="s">
        <v>12</v>
      </c>
      <c r="D45" t="s">
        <v>87</v>
      </c>
      <c r="E45" t="s">
        <v>67</v>
      </c>
      <c r="F45" s="7">
        <v>-1.5237661882716</v>
      </c>
      <c r="G45" s="7">
        <v>4.7089130154977701</v>
      </c>
      <c r="H45" s="7">
        <v>6.2326792037693703</v>
      </c>
    </row>
    <row r="46" spans="1:8" x14ac:dyDescent="0.2">
      <c r="A46" t="s">
        <v>9</v>
      </c>
      <c r="B46" s="5" t="s">
        <v>10</v>
      </c>
      <c r="C46" s="5" t="s">
        <v>12</v>
      </c>
      <c r="D46" t="s">
        <v>88</v>
      </c>
      <c r="E46" t="s">
        <v>67</v>
      </c>
      <c r="F46" s="7">
        <v>-1.2236014660493799</v>
      </c>
      <c r="G46" s="7">
        <v>3.0215796427633301</v>
      </c>
      <c r="H46" s="7">
        <v>4.2451811088127096</v>
      </c>
    </row>
    <row r="47" spans="1:8" x14ac:dyDescent="0.2">
      <c r="A47" t="s">
        <v>9</v>
      </c>
      <c r="B47" s="5" t="s">
        <v>13</v>
      </c>
      <c r="C47" s="5" t="s">
        <v>11</v>
      </c>
      <c r="D47" t="s">
        <v>40</v>
      </c>
      <c r="E47" t="s">
        <v>64</v>
      </c>
      <c r="F47" s="7">
        <v>-1.0849770138888899</v>
      </c>
      <c r="G47" s="7">
        <v>8.6850686367218302</v>
      </c>
      <c r="H47" s="7">
        <v>9.7700456506107205</v>
      </c>
    </row>
    <row r="48" spans="1:8" x14ac:dyDescent="0.2">
      <c r="A48" t="s">
        <v>9</v>
      </c>
      <c r="B48" s="5" t="s">
        <v>13</v>
      </c>
      <c r="C48" s="5" t="s">
        <v>11</v>
      </c>
      <c r="D48" t="s">
        <v>41</v>
      </c>
      <c r="E48" t="s">
        <v>64</v>
      </c>
      <c r="F48" s="7">
        <v>-1.4358077932098801</v>
      </c>
      <c r="G48" s="7">
        <v>8.0478226622012095</v>
      </c>
      <c r="H48" s="7">
        <v>9.4836304554110793</v>
      </c>
    </row>
    <row r="49" spans="1:8" x14ac:dyDescent="0.2">
      <c r="A49" t="s">
        <v>9</v>
      </c>
      <c r="B49" s="5" t="s">
        <v>13</v>
      </c>
      <c r="C49" s="5" t="s">
        <v>11</v>
      </c>
      <c r="D49" t="s">
        <v>42</v>
      </c>
      <c r="E49" t="s">
        <v>64</v>
      </c>
      <c r="F49" s="7">
        <v>-1.6242170370370399</v>
      </c>
      <c r="G49" s="7">
        <v>8.1210851786183404</v>
      </c>
      <c r="H49" s="7">
        <v>9.7453022156553697</v>
      </c>
    </row>
    <row r="50" spans="1:8" x14ac:dyDescent="0.2">
      <c r="A50" t="s">
        <v>9</v>
      </c>
      <c r="B50" s="5" t="s">
        <v>13</v>
      </c>
      <c r="C50" s="5" t="s">
        <v>11</v>
      </c>
      <c r="D50" t="s">
        <v>89</v>
      </c>
      <c r="E50" t="s">
        <v>67</v>
      </c>
      <c r="F50" s="7">
        <v>-1.586858125</v>
      </c>
      <c r="G50" s="7">
        <v>9.8132186038875808</v>
      </c>
      <c r="H50" s="7">
        <v>11.400076728887599</v>
      </c>
    </row>
    <row r="51" spans="1:8" x14ac:dyDescent="0.2">
      <c r="A51" t="s">
        <v>9</v>
      </c>
      <c r="B51" s="5" t="s">
        <v>13</v>
      </c>
      <c r="C51" s="5" t="s">
        <v>11</v>
      </c>
      <c r="D51" t="s">
        <v>90</v>
      </c>
      <c r="E51" t="s">
        <v>67</v>
      </c>
      <c r="F51" s="7">
        <v>-1.5122949151234599</v>
      </c>
      <c r="G51" s="7">
        <v>5.9211245797215701</v>
      </c>
      <c r="H51" s="7">
        <v>7.4334194948450198</v>
      </c>
    </row>
    <row r="52" spans="1:8" x14ac:dyDescent="0.2">
      <c r="A52" t="s">
        <v>9</v>
      </c>
      <c r="B52" s="5" t="s">
        <v>13</v>
      </c>
      <c r="C52" s="5" t="s">
        <v>11</v>
      </c>
      <c r="D52" t="s">
        <v>91</v>
      </c>
      <c r="E52" t="s">
        <v>67</v>
      </c>
      <c r="F52" s="7">
        <v>-1.4128773070987699</v>
      </c>
      <c r="G52" s="7">
        <v>8.2934795442605704</v>
      </c>
      <c r="H52" s="7">
        <v>9.7063568513593399</v>
      </c>
    </row>
    <row r="53" spans="1:8" x14ac:dyDescent="0.2">
      <c r="A53" t="s">
        <v>9</v>
      </c>
      <c r="B53" s="5" t="s">
        <v>13</v>
      </c>
      <c r="C53" s="5" t="s">
        <v>12</v>
      </c>
      <c r="D53" t="s">
        <v>43</v>
      </c>
      <c r="E53" t="s">
        <v>64</v>
      </c>
      <c r="F53" s="7">
        <v>-1.3221126929012299</v>
      </c>
      <c r="G53" s="7">
        <v>4.4966621683740504</v>
      </c>
      <c r="H53" s="7">
        <v>5.8187748612752799</v>
      </c>
    </row>
    <row r="54" spans="1:8" x14ac:dyDescent="0.2">
      <c r="A54" t="s">
        <v>9</v>
      </c>
      <c r="B54" s="5" t="s">
        <v>13</v>
      </c>
      <c r="C54" s="5" t="s">
        <v>12</v>
      </c>
      <c r="D54" t="s">
        <v>44</v>
      </c>
      <c r="E54" t="s">
        <v>64</v>
      </c>
      <c r="F54" s="7">
        <v>-1.1889268595678999</v>
      </c>
      <c r="G54" s="7">
        <v>7.1465549711058598</v>
      </c>
      <c r="H54" s="7">
        <v>8.3354818306737606</v>
      </c>
    </row>
    <row r="55" spans="1:8" x14ac:dyDescent="0.2">
      <c r="A55" t="s">
        <v>9</v>
      </c>
      <c r="B55" s="5" t="s">
        <v>13</v>
      </c>
      <c r="C55" s="5" t="s">
        <v>12</v>
      </c>
      <c r="D55" t="s">
        <v>45</v>
      </c>
      <c r="E55" t="s">
        <v>64</v>
      </c>
      <c r="F55" s="7">
        <v>-1.47803752314815</v>
      </c>
      <c r="G55" s="7">
        <v>5.50298555949567</v>
      </c>
      <c r="H55" s="7">
        <v>6.9810230826438104</v>
      </c>
    </row>
    <row r="56" spans="1:8" x14ac:dyDescent="0.2">
      <c r="A56" t="s">
        <v>9</v>
      </c>
      <c r="B56" s="5" t="s">
        <v>13</v>
      </c>
      <c r="C56" s="5" t="s">
        <v>12</v>
      </c>
      <c r="D56" t="s">
        <v>46</v>
      </c>
      <c r="E56" t="s">
        <v>64</v>
      </c>
      <c r="F56" s="7">
        <v>-1.81262621141975</v>
      </c>
      <c r="G56" s="7">
        <v>5.6826861702127696</v>
      </c>
      <c r="H56" s="7">
        <v>7.4953123816325196</v>
      </c>
    </row>
    <row r="57" spans="1:8" x14ac:dyDescent="0.2">
      <c r="A57" t="s">
        <v>9</v>
      </c>
      <c r="B57" s="5" t="s">
        <v>13</v>
      </c>
      <c r="C57" s="5" t="s">
        <v>12</v>
      </c>
      <c r="D57" t="s">
        <v>92</v>
      </c>
      <c r="E57" t="s">
        <v>67</v>
      </c>
      <c r="F57" s="7">
        <v>-1.6862757484567901</v>
      </c>
      <c r="G57" s="7">
        <v>1.6076040386130801</v>
      </c>
      <c r="H57" s="7">
        <v>3.2938797870698702</v>
      </c>
    </row>
    <row r="58" spans="1:8" x14ac:dyDescent="0.2">
      <c r="A58" t="s">
        <v>9</v>
      </c>
      <c r="B58" s="5" t="s">
        <v>13</v>
      </c>
      <c r="C58" s="5" t="s">
        <v>12</v>
      </c>
      <c r="D58" t="s">
        <v>93</v>
      </c>
      <c r="E58" t="s">
        <v>67</v>
      </c>
      <c r="F58" s="7">
        <v>-1.3708160262345701</v>
      </c>
      <c r="G58" s="7">
        <v>3.4007008536905698</v>
      </c>
      <c r="H58" s="7">
        <v>4.77151687992514</v>
      </c>
    </row>
    <row r="59" spans="1:8" x14ac:dyDescent="0.2">
      <c r="A59" t="s">
        <v>9</v>
      </c>
      <c r="B59" s="5" t="s">
        <v>13</v>
      </c>
      <c r="C59" s="5" t="s">
        <v>12</v>
      </c>
      <c r="D59" t="s">
        <v>94</v>
      </c>
      <c r="E59" t="s">
        <v>67</v>
      </c>
      <c r="F59" s="7">
        <v>-1.7493676929012301</v>
      </c>
      <c r="G59" s="7">
        <v>1.5506544917257701</v>
      </c>
      <c r="H59" s="7">
        <v>3.3000221846270001</v>
      </c>
    </row>
    <row r="60" spans="1:8" x14ac:dyDescent="0.2">
      <c r="A60" t="s">
        <v>9</v>
      </c>
      <c r="B60" s="5" t="s">
        <v>13</v>
      </c>
      <c r="C60" s="5" t="s">
        <v>12</v>
      </c>
      <c r="D60" t="s">
        <v>95</v>
      </c>
      <c r="E60" t="s">
        <v>67</v>
      </c>
      <c r="F60" s="7">
        <v>-1.1203601003086401</v>
      </c>
      <c r="G60" s="7">
        <v>2.4520842723929599</v>
      </c>
      <c r="H60" s="7">
        <v>3.5724443727016002</v>
      </c>
    </row>
    <row r="61" spans="1:8" x14ac:dyDescent="0.2">
      <c r="A61" t="s">
        <v>8</v>
      </c>
      <c r="B61" s="5" t="s">
        <v>10</v>
      </c>
      <c r="C61" s="5" t="s">
        <v>11</v>
      </c>
      <c r="D61" t="s">
        <v>96</v>
      </c>
      <c r="E61" t="s">
        <v>64</v>
      </c>
      <c r="F61" s="7">
        <v>-0.942208695987654</v>
      </c>
      <c r="G61" s="7">
        <v>4.7837774560020998</v>
      </c>
      <c r="H61" s="7">
        <v>5.7259861519897601</v>
      </c>
    </row>
    <row r="62" spans="1:8" x14ac:dyDescent="0.2">
      <c r="A62" t="s">
        <v>8</v>
      </c>
      <c r="B62" s="5" t="s">
        <v>10</v>
      </c>
      <c r="C62" s="5" t="s">
        <v>11</v>
      </c>
      <c r="D62" t="s">
        <v>97</v>
      </c>
      <c r="E62" t="s">
        <v>64</v>
      </c>
      <c r="F62" s="7">
        <v>-0.72111281635802504</v>
      </c>
      <c r="G62" s="7">
        <v>5.9851496716574699</v>
      </c>
      <c r="H62" s="7">
        <v>6.7062624880154997</v>
      </c>
    </row>
    <row r="63" spans="1:8" x14ac:dyDescent="0.2">
      <c r="A63" t="s">
        <v>8</v>
      </c>
      <c r="B63" s="5" t="s">
        <v>10</v>
      </c>
      <c r="C63" s="5" t="s">
        <v>11</v>
      </c>
      <c r="D63" t="s">
        <v>98</v>
      </c>
      <c r="E63" t="s">
        <v>64</v>
      </c>
      <c r="F63" s="7">
        <v>-1.35548806327161</v>
      </c>
      <c r="G63" s="7">
        <v>9.2679355266614092</v>
      </c>
      <c r="H63" s="7">
        <v>10.623423589932999</v>
      </c>
    </row>
    <row r="64" spans="1:8" x14ac:dyDescent="0.2">
      <c r="A64" t="s">
        <v>8</v>
      </c>
      <c r="B64" s="5" t="s">
        <v>10</v>
      </c>
      <c r="C64" s="5" t="s">
        <v>11</v>
      </c>
      <c r="D64" t="s">
        <v>47</v>
      </c>
      <c r="E64" t="s">
        <v>67</v>
      </c>
      <c r="F64" s="7">
        <v>-0.52741596450617301</v>
      </c>
      <c r="G64" s="7">
        <v>4.8190286708694501</v>
      </c>
      <c r="H64" s="7">
        <v>5.3464446353756196</v>
      </c>
    </row>
    <row r="65" spans="1:8" x14ac:dyDescent="0.2">
      <c r="A65" t="s">
        <v>8</v>
      </c>
      <c r="B65" s="5" t="s">
        <v>10</v>
      </c>
      <c r="C65" s="5" t="s">
        <v>11</v>
      </c>
      <c r="D65" t="s">
        <v>48</v>
      </c>
      <c r="E65" t="s">
        <v>67</v>
      </c>
      <c r="F65" s="7">
        <v>-0.90490652777777802</v>
      </c>
      <c r="G65" s="7">
        <v>4.7028251444707099</v>
      </c>
      <c r="H65" s="7">
        <v>5.60773167224849</v>
      </c>
    </row>
    <row r="66" spans="1:8" x14ac:dyDescent="0.2">
      <c r="A66" t="s">
        <v>8</v>
      </c>
      <c r="B66" s="5" t="s">
        <v>10</v>
      </c>
      <c r="C66" s="5" t="s">
        <v>12</v>
      </c>
      <c r="D66" t="s">
        <v>99</v>
      </c>
      <c r="E66" t="s">
        <v>64</v>
      </c>
      <c r="F66" s="7">
        <v>-1.1479980169753099</v>
      </c>
      <c r="G66" s="7">
        <v>2.88184594168637</v>
      </c>
      <c r="H66" s="7">
        <v>4.0298439586616803</v>
      </c>
    </row>
    <row r="67" spans="1:8" x14ac:dyDescent="0.2">
      <c r="A67" t="s">
        <v>8</v>
      </c>
      <c r="B67" s="5" t="s">
        <v>10</v>
      </c>
      <c r="C67" s="5" t="s">
        <v>12</v>
      </c>
      <c r="D67" t="s">
        <v>100</v>
      </c>
      <c r="E67" t="s">
        <v>64</v>
      </c>
      <c r="F67" s="7">
        <v>-1.2585459876543199</v>
      </c>
      <c r="G67" s="7">
        <v>3.6055641449960598</v>
      </c>
      <c r="H67" s="7">
        <v>4.8641101326503797</v>
      </c>
    </row>
    <row r="68" spans="1:8" x14ac:dyDescent="0.2">
      <c r="A68" t="s">
        <v>8</v>
      </c>
      <c r="B68" s="5" t="s">
        <v>10</v>
      </c>
      <c r="C68" s="5" t="s">
        <v>12</v>
      </c>
      <c r="D68" t="s">
        <v>101</v>
      </c>
      <c r="E68" t="s">
        <v>64</v>
      </c>
      <c r="F68" s="7">
        <v>-0.84696742283950599</v>
      </c>
      <c r="G68" s="7">
        <v>3.5288500394011</v>
      </c>
      <c r="H68" s="7">
        <v>4.3758174622406099</v>
      </c>
    </row>
    <row r="69" spans="1:8" x14ac:dyDescent="0.2">
      <c r="A69" t="s">
        <v>8</v>
      </c>
      <c r="B69" s="5" t="s">
        <v>10</v>
      </c>
      <c r="C69" s="5" t="s">
        <v>12</v>
      </c>
      <c r="D69" t="s">
        <v>49</v>
      </c>
      <c r="E69" t="s">
        <v>67</v>
      </c>
      <c r="F69" s="7">
        <v>-1.0708952854938301</v>
      </c>
      <c r="G69" s="7">
        <v>3.0486337273443702</v>
      </c>
      <c r="H69" s="7">
        <v>4.1195290128381901</v>
      </c>
    </row>
    <row r="70" spans="1:8" x14ac:dyDescent="0.2">
      <c r="A70" t="s">
        <v>8</v>
      </c>
      <c r="B70" s="5" t="s">
        <v>10</v>
      </c>
      <c r="C70" s="5" t="s">
        <v>12</v>
      </c>
      <c r="D70" t="s">
        <v>50</v>
      </c>
      <c r="E70" t="s">
        <v>67</v>
      </c>
      <c r="F70" s="7">
        <v>-1.07624972222222</v>
      </c>
      <c r="G70" s="7">
        <v>2.55875612687155</v>
      </c>
      <c r="H70" s="7">
        <v>3.63500584909377</v>
      </c>
    </row>
    <row r="71" spans="1:8" x14ac:dyDescent="0.2">
      <c r="A71" t="s">
        <v>8</v>
      </c>
      <c r="B71" s="5" t="s">
        <v>10</v>
      </c>
      <c r="C71" s="5" t="s">
        <v>12</v>
      </c>
      <c r="D71" t="s">
        <v>51</v>
      </c>
      <c r="E71" t="s">
        <v>67</v>
      </c>
      <c r="F71" s="7">
        <v>-1.09766758487654</v>
      </c>
      <c r="G71" s="7">
        <v>3.6114234108221699</v>
      </c>
      <c r="H71" s="7">
        <v>4.7090909956987099</v>
      </c>
    </row>
    <row r="72" spans="1:8" x14ac:dyDescent="0.2">
      <c r="A72" t="s">
        <v>8</v>
      </c>
      <c r="B72" s="5" t="s">
        <v>13</v>
      </c>
      <c r="C72" s="5" t="s">
        <v>11</v>
      </c>
      <c r="D72" t="s">
        <v>102</v>
      </c>
      <c r="E72" t="s">
        <v>64</v>
      </c>
      <c r="F72" s="7">
        <v>-0.69900322530864201</v>
      </c>
      <c r="G72" s="7">
        <v>5.6753982926188602</v>
      </c>
      <c r="H72" s="7">
        <v>6.3744015179274998</v>
      </c>
    </row>
    <row r="73" spans="1:8" x14ac:dyDescent="0.2">
      <c r="A73" t="s">
        <v>8</v>
      </c>
      <c r="B73" s="5" t="s">
        <v>13</v>
      </c>
      <c r="C73" s="5" t="s">
        <v>11</v>
      </c>
      <c r="D73" t="s">
        <v>103</v>
      </c>
      <c r="E73" t="s">
        <v>64</v>
      </c>
      <c r="F73" s="7">
        <v>-1.4626345216049399</v>
      </c>
      <c r="G73" s="7">
        <v>6.1718689847649104</v>
      </c>
      <c r="H73" s="7">
        <v>7.6345035063698496</v>
      </c>
    </row>
    <row r="74" spans="1:8" x14ac:dyDescent="0.2">
      <c r="A74" t="s">
        <v>8</v>
      </c>
      <c r="B74" s="5" t="s">
        <v>13</v>
      </c>
      <c r="C74" s="5" t="s">
        <v>11</v>
      </c>
      <c r="D74" t="s">
        <v>104</v>
      </c>
      <c r="E74" t="s">
        <v>64</v>
      </c>
      <c r="F74" s="7">
        <v>-0.76873349537036995</v>
      </c>
      <c r="G74" s="7">
        <v>7.9333991594431303</v>
      </c>
      <c r="H74" s="7">
        <v>8.7021326548135001</v>
      </c>
    </row>
    <row r="75" spans="1:8" x14ac:dyDescent="0.2">
      <c r="A75" t="s">
        <v>8</v>
      </c>
      <c r="B75" s="5" t="s">
        <v>13</v>
      </c>
      <c r="C75" s="5" t="s">
        <v>11</v>
      </c>
      <c r="D75" t="s">
        <v>52</v>
      </c>
      <c r="E75" t="s">
        <v>67</v>
      </c>
      <c r="F75" s="7">
        <v>-1.13247171296296</v>
      </c>
      <c r="G75" s="7">
        <v>7.7788008668242696</v>
      </c>
      <c r="H75" s="7">
        <v>8.9112725797872301</v>
      </c>
    </row>
    <row r="76" spans="1:8" x14ac:dyDescent="0.2">
      <c r="A76" t="s">
        <v>8</v>
      </c>
      <c r="B76" s="5" t="s">
        <v>13</v>
      </c>
      <c r="C76" s="5" t="s">
        <v>11</v>
      </c>
      <c r="D76" t="s">
        <v>53</v>
      </c>
      <c r="E76" t="s">
        <v>67</v>
      </c>
      <c r="F76" s="7">
        <v>-0.57292896604938304</v>
      </c>
      <c r="G76" s="7">
        <v>4.5683935710533197</v>
      </c>
      <c r="H76" s="7">
        <v>5.1413225371027096</v>
      </c>
    </row>
    <row r="77" spans="1:8" x14ac:dyDescent="0.2">
      <c r="A77" t="s">
        <v>8</v>
      </c>
      <c r="B77" s="5" t="s">
        <v>13</v>
      </c>
      <c r="C77" s="5" t="s">
        <v>12</v>
      </c>
      <c r="D77" t="s">
        <v>105</v>
      </c>
      <c r="E77" t="s">
        <v>64</v>
      </c>
      <c r="F77" s="7">
        <v>-1.3775976234567899</v>
      </c>
      <c r="G77" s="7">
        <v>3.1061985946939799</v>
      </c>
      <c r="H77" s="7">
        <v>4.4837962181507702</v>
      </c>
    </row>
    <row r="78" spans="1:8" x14ac:dyDescent="0.2">
      <c r="A78" t="s">
        <v>8</v>
      </c>
      <c r="B78" s="5" t="s">
        <v>13</v>
      </c>
      <c r="C78" s="5" t="s">
        <v>12</v>
      </c>
      <c r="D78" t="s">
        <v>106</v>
      </c>
      <c r="E78" t="s">
        <v>64</v>
      </c>
      <c r="F78" s="7">
        <v>-1.3588895061728401</v>
      </c>
      <c r="G78" s="7">
        <v>3.6547770094562599</v>
      </c>
      <c r="H78" s="7">
        <v>5.0136665156291</v>
      </c>
    </row>
    <row r="79" spans="1:8" x14ac:dyDescent="0.2">
      <c r="A79" t="s">
        <v>8</v>
      </c>
      <c r="B79" s="5" t="s">
        <v>13</v>
      </c>
      <c r="C79" s="5" t="s">
        <v>12</v>
      </c>
      <c r="D79" t="s">
        <v>107</v>
      </c>
      <c r="E79" t="s">
        <v>64</v>
      </c>
      <c r="F79" s="7">
        <v>-1.0272456095678999</v>
      </c>
      <c r="G79" s="7">
        <v>5.4684148936170196</v>
      </c>
      <c r="H79" s="7">
        <v>6.4956605031849204</v>
      </c>
    </row>
    <row r="80" spans="1:8" x14ac:dyDescent="0.2">
      <c r="A80" t="s">
        <v>8</v>
      </c>
      <c r="B80" s="5" t="s">
        <v>13</v>
      </c>
      <c r="C80" s="5" t="s">
        <v>12</v>
      </c>
      <c r="D80" t="s">
        <v>108</v>
      </c>
      <c r="E80" t="s">
        <v>64</v>
      </c>
      <c r="F80" s="7">
        <v>-1.0170411496913601</v>
      </c>
      <c r="G80" s="7">
        <v>5.6565816259521897</v>
      </c>
      <c r="H80" s="7">
        <v>6.6736227756435502</v>
      </c>
    </row>
    <row r="81" spans="1:8" x14ac:dyDescent="0.2">
      <c r="A81" t="s">
        <v>8</v>
      </c>
      <c r="B81" s="5" t="s">
        <v>13</v>
      </c>
      <c r="C81" s="5" t="s">
        <v>12</v>
      </c>
      <c r="D81" t="s">
        <v>54</v>
      </c>
      <c r="E81" t="s">
        <v>67</v>
      </c>
      <c r="F81" s="7">
        <v>-0.92632439043209902</v>
      </c>
      <c r="G81" s="7">
        <v>6.2180280141843998</v>
      </c>
      <c r="H81" s="7">
        <v>7.1443524046164999</v>
      </c>
    </row>
    <row r="82" spans="1:8" x14ac:dyDescent="0.2">
      <c r="A82" t="s">
        <v>8</v>
      </c>
      <c r="B82" s="5" t="s">
        <v>13</v>
      </c>
      <c r="C82" s="5" t="s">
        <v>12</v>
      </c>
      <c r="D82" t="s">
        <v>55</v>
      </c>
      <c r="E82" t="s">
        <v>67</v>
      </c>
      <c r="F82" s="7">
        <v>-0.78443075617283997</v>
      </c>
      <c r="G82" s="7">
        <v>3.1329382387706901</v>
      </c>
      <c r="H82" s="7">
        <v>3.9173689949435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lorophyll_Flourescence</vt:lpstr>
      <vt:lpstr>Chlorophyll_Concentration</vt:lpstr>
      <vt:lpstr>Oxygen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othy Jeffers</cp:lastModifiedBy>
  <dcterms:created xsi:type="dcterms:W3CDTF">2023-05-18T14:52:26Z</dcterms:created>
  <dcterms:modified xsi:type="dcterms:W3CDTF">2024-06-20T12:20:37Z</dcterms:modified>
</cp:coreProperties>
</file>